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7214d275a1b0a8e/Pictures/Submission_NatureFinal/"/>
    </mc:Choice>
  </mc:AlternateContent>
  <xr:revisionPtr revIDLastSave="4" documentId="8_{3B296E0F-C5C2-4982-BF24-2C4909958D13}" xr6:coauthVersionLast="47" xr6:coauthVersionMax="47" xr10:uidLastSave="{70B0327E-0C15-43C8-964A-6B02A272E3CB}"/>
  <bookViews>
    <workbookView xWindow="-120" yWindow="-120" windowWidth="57840" windowHeight="31920" xr2:uid="{00000000-000D-0000-FFFF-FFFF00000000}"/>
  </bookViews>
  <sheets>
    <sheet name="Supplementary Table 1" sheetId="6" r:id="rId1"/>
  </sheets>
  <definedNames>
    <definedName name="_xlnm._FilterDatabase" localSheetId="0" hidden="1">'Supplementary Table 1'!$A$2:$A$6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4" uniqueCount="303">
  <si>
    <t>CSN2-CUL1</t>
  </si>
  <si>
    <t>CSN1-CSN2</t>
  </si>
  <si>
    <t>CSN5-CUL1</t>
  </si>
  <si>
    <t>CSN1-CUL1</t>
  </si>
  <si>
    <t>CUL1-NEDD8</t>
  </si>
  <si>
    <t>CSN1-CSN5</t>
  </si>
  <si>
    <t>CUL1-RBX1</t>
  </si>
  <si>
    <t>CSN3-CUL1</t>
  </si>
  <si>
    <t>CSN1-CSN3</t>
  </si>
  <si>
    <t>CSN5-RBX1</t>
  </si>
  <si>
    <t>CSN5-NEDD8</t>
  </si>
  <si>
    <t>CSN6-CUL1</t>
  </si>
  <si>
    <t>CSN1-CSN4</t>
  </si>
  <si>
    <t>CSN1-CSN6</t>
  </si>
  <si>
    <t>CSN2-CSN5</t>
  </si>
  <si>
    <t>CSN3-CSN6</t>
  </si>
  <si>
    <t>CSN1-RBX1</t>
  </si>
  <si>
    <t>CSN2-RBX1</t>
  </si>
  <si>
    <t>NEDD8-RBX1</t>
  </si>
  <si>
    <t>CSN2-CSN4</t>
  </si>
  <si>
    <t>CSN4-CUL1</t>
  </si>
  <si>
    <t>CSN4-RBX1</t>
  </si>
  <si>
    <t>CSN2-NEDD8</t>
  </si>
  <si>
    <t>CSN5-CSN6</t>
  </si>
  <si>
    <t>CSN2-CSN6</t>
  </si>
  <si>
    <t>CSN4-CSN6</t>
  </si>
  <si>
    <t>CSN2:K143-CUL1:K39</t>
  </si>
  <si>
    <t>CSN2:K243-CUL1:K39</t>
  </si>
  <si>
    <t>CSN2:K143-CUL1:K693</t>
  </si>
  <si>
    <t>CSN1:K264-CSN2:K143</t>
  </si>
  <si>
    <t>CSN2:K243-CUL1:K693</t>
  </si>
  <si>
    <t>CSN1:K97-CUL1:K693</t>
  </si>
  <si>
    <t>CSN1:K264-CUL1:K693</t>
  </si>
  <si>
    <t>CUL1:K693-NEDD8:K33</t>
  </si>
  <si>
    <t>CSN1:K153-CUL1:K39</t>
  </si>
  <si>
    <t>CSN1:K153-CSN2:K143</t>
  </si>
  <si>
    <t>CSN1:K158-CUL1:K39</t>
  </si>
  <si>
    <t>CSN1:K264-CUL1:K39</t>
  </si>
  <si>
    <t>CUL1:K701-NEDD8:K33</t>
  </si>
  <si>
    <t>CSN2:K43-CUL1:K39</t>
  </si>
  <si>
    <t>CSN1:K467-CSN5:K302</t>
  </si>
  <si>
    <t>CSN2:K154-CUL1:K39</t>
  </si>
  <si>
    <t>CUL1:K693-NEDD8:K6</t>
  </si>
  <si>
    <t>CUL1:K701-NEDD8:K54</t>
  </si>
  <si>
    <t>CUL1:K693,K701-NEDD8:K33</t>
  </si>
  <si>
    <t>CUL1:K701-NEDD8:K6</t>
  </si>
  <si>
    <t>CUL1:K39-NEDD8:K54</t>
  </si>
  <si>
    <t>CUL1:K693,K701-NEDD8:K54</t>
  </si>
  <si>
    <t>CSN1:K422-CUL1:K39</t>
  </si>
  <si>
    <t>CSN5:K302-RBX1:K25</t>
  </si>
  <si>
    <t>CUL1:K693,K701-NEDD8:K6</t>
  </si>
  <si>
    <t>CSN1:K153-CSN5:K302</t>
  </si>
  <si>
    <t>CUL1:K693-NEDD8:K48</t>
  </si>
  <si>
    <t>CUL1:K701-RBX1:K105</t>
  </si>
  <si>
    <t>CUL1:K693-RBX1:K105</t>
  </si>
  <si>
    <t>CSN1:K153-CSN2:K154</t>
  </si>
  <si>
    <t>CSN5:K33-NEDD8:K6</t>
  </si>
  <si>
    <t>CUL1:K701-NEDD8:K48</t>
  </si>
  <si>
    <t>CUL1:K596-NEDD8:K33</t>
  </si>
  <si>
    <t>CSN1:K467-CUL1:K596</t>
  </si>
  <si>
    <t>CUL1:K410-NEDD8:K33</t>
  </si>
  <si>
    <t>CUL1:K723-NEDD8:K54</t>
  </si>
  <si>
    <t>CUL1:K750-NEDD8:K33</t>
  </si>
  <si>
    <t>CUL1:K503-NEDD8:K33</t>
  </si>
  <si>
    <t>CUL1:K493-NEDD8:K33</t>
  </si>
  <si>
    <t>CUL1:K596-NEDD8:K54</t>
  </si>
  <si>
    <t>CUL1:K723-NEDD8:K6</t>
  </si>
  <si>
    <t>CSN1:K153-CSN4:K200</t>
  </si>
  <si>
    <t>CUL1:K701-NEDD8:K22</t>
  </si>
  <si>
    <t>CSN1:K467-CUL1:K493</t>
  </si>
  <si>
    <t>CSN1:K467-CSN6:K108</t>
  </si>
  <si>
    <t>CUL1:K689-NEDD8:K33</t>
  </si>
  <si>
    <t>CSN5:K43-NEDD8:K33</t>
  </si>
  <si>
    <t>CUL1:K676-NEDD8:K33</t>
  </si>
  <si>
    <t>CSN2:K364-CSN5:K299</t>
  </si>
  <si>
    <t>CSN1:K150-CUL1:K39</t>
  </si>
  <si>
    <t>CSN1:K141-CUL1:K39</t>
  </si>
  <si>
    <t>CSN2:K43-CUL1:K522</t>
  </si>
  <si>
    <t>CUL1:K522-RBX1:K25</t>
  </si>
  <si>
    <t>CSN1:K467-RBX1:K105</t>
  </si>
  <si>
    <t>CSN2:K43-RBX1:K25</t>
  </si>
  <si>
    <t>CSN2:K189-CUL1:K493</t>
  </si>
  <si>
    <t>CSN1:K153-CUL1:K596</t>
  </si>
  <si>
    <t>CSN1:K158-CSN6:K108</t>
  </si>
  <si>
    <t>CSN1:K153-CUL1:K93</t>
  </si>
  <si>
    <t>CUL1:K417-NEDD8:K6</t>
  </si>
  <si>
    <t>CSN1:K144-CUL1:K39</t>
  </si>
  <si>
    <t>CUL1:K701-NEDD8:K11</t>
  </si>
  <si>
    <t>CUL1:K493,K503-NEDD8:K33</t>
  </si>
  <si>
    <t>CSN1:K158-CUL1:K493</t>
  </si>
  <si>
    <t>CSN5:K43,K47-NEDD8:K33</t>
  </si>
  <si>
    <t>CSN1:K153-CSN2:K170</t>
  </si>
  <si>
    <t>NEDD8:K33-RBX1:K105</t>
  </si>
  <si>
    <t>CUL1:K750-NEDD8:K54</t>
  </si>
  <si>
    <t>CSN1:K158-CUL1:K93</t>
  </si>
  <si>
    <t>CSN1:K158-CSN2:K170</t>
  </si>
  <si>
    <t>CSN2:K73-CUL1:K522</t>
  </si>
  <si>
    <t>CUL1:K750-NEDD8:K6</t>
  </si>
  <si>
    <t>CUL1:K693,K701-NEDD8:K11</t>
  </si>
  <si>
    <t>CSN1:K150-CSN3:K281</t>
  </si>
  <si>
    <t>CUL1:K522-NEDD8:K6</t>
  </si>
  <si>
    <t>CUL1:K693,K701-NEDD8:K22</t>
  </si>
  <si>
    <t>CUL1:K596-NEDD8:K6</t>
  </si>
  <si>
    <t>CSN2:K170-CSN4:K25</t>
  </si>
  <si>
    <t>CUL1:K723-NEDD8:K48</t>
  </si>
  <si>
    <t>CSN1:K153-CUL1:K493</t>
  </si>
  <si>
    <t>CSN4:K200-CUL1:K750</t>
  </si>
  <si>
    <t>CSN4:K25-CUL1:K493</t>
  </si>
  <si>
    <t>CUL1:K689-RBX1:K25</t>
  </si>
  <si>
    <t>CUL1:K493-RBX1:K25</t>
  </si>
  <si>
    <t>CSN3:K281-CUL1:K410</t>
  </si>
  <si>
    <t>CUL1:K375-NEDD8:K54</t>
  </si>
  <si>
    <t>CSN1:K153-CSN6:K108</t>
  </si>
  <si>
    <t>CSN2:K189-CUL1:K375</t>
  </si>
  <si>
    <t>CSN1:K150,K153-CUL1:K39</t>
  </si>
  <si>
    <t>CUL1:K676-NEDD8:K6</t>
  </si>
  <si>
    <t>CSN1:K250-CUL1:K39</t>
  </si>
  <si>
    <t>CSN2:K48-CUL1:K39</t>
  </si>
  <si>
    <t>CSN1:K153-CSN3:K243</t>
  </si>
  <si>
    <t>CUL1:K503-NEDD8:K6</t>
  </si>
  <si>
    <t>CUL1:K689-NEDD8:K6</t>
  </si>
  <si>
    <t>NEDD8:K54-RBX1:K105</t>
  </si>
  <si>
    <t>CSN1:K136,K137,K141-CUL1:K39</t>
  </si>
  <si>
    <t>CSN2:K154-CUL1:K493</t>
  </si>
  <si>
    <t>CUL1:K468-NEDD8:K6</t>
  </si>
  <si>
    <t>CUL1:K464-NEDD8:K33</t>
  </si>
  <si>
    <t>CUL1:K693-NEDD8:K11</t>
  </si>
  <si>
    <t>CSN1:K158-CUL1:K337</t>
  </si>
  <si>
    <t>CSN2:K415-CUL1:K39</t>
  </si>
  <si>
    <t>CUL1:K493-NEDD8:K6</t>
  </si>
  <si>
    <t>CUL1:K468-NEDD8:K33</t>
  </si>
  <si>
    <t>CSN4:K200-RBX1:K105</t>
  </si>
  <si>
    <t>CUL1:K701-NEDD8:K6,K11</t>
  </si>
  <si>
    <t>CSN1:K150-CUL1:K189</t>
  </si>
  <si>
    <t>CSN1:K250-CSN5:K299</t>
  </si>
  <si>
    <t>CUL1:K431-NEDD8:K6</t>
  </si>
  <si>
    <t>CSN1:K438-CUL1:K39</t>
  </si>
  <si>
    <t>CSN6:K102-CUL1:K39</t>
  </si>
  <si>
    <t>CUL1:K596-NEDD8:K48</t>
  </si>
  <si>
    <t>CUL1:K503-RBX1:K105</t>
  </si>
  <si>
    <t>CUL1:K503-NEDD8:K48</t>
  </si>
  <si>
    <t>CSN1:K153-CUL1:K337</t>
  </si>
  <si>
    <t>CUL1:K676,K678-NEDD8:K6</t>
  </si>
  <si>
    <t>NEDD8:K6-RBX1:K105</t>
  </si>
  <si>
    <t>CSN2:K73-RBX1:K25</t>
  </si>
  <si>
    <t>CSN1:K150,K153,K158-CUL1:K39</t>
  </si>
  <si>
    <t>CSN1:K153,K158-CUL1:K493</t>
  </si>
  <si>
    <t>NEDD8:K48-RBX1:K105</t>
  </si>
  <si>
    <t>CSN2:K364-CUL1:K493</t>
  </si>
  <si>
    <t>CSN5:K33,K34,K43-NEDD8:K33</t>
  </si>
  <si>
    <t>CSN2:K43,K48-CUL1:K39</t>
  </si>
  <si>
    <t>CSN2:K415-CSN5:K302</t>
  </si>
  <si>
    <t>CSN2:K170-CUL1:K493</t>
  </si>
  <si>
    <t>CSN2:K77-CUL1:K522</t>
  </si>
  <si>
    <t>CUL1:K676,K678,K679-NEDD8:K6</t>
  </si>
  <si>
    <t>CUL1:K750-NEDD8:K48</t>
  </si>
  <si>
    <t>CSN2:K415-CSN5:K299</t>
  </si>
  <si>
    <t>CSN2:K56-CUL1:K701</t>
  </si>
  <si>
    <t>CUL1:K750-RBX1:K105</t>
  </si>
  <si>
    <t>CSN2:K48-NEDD8:K6</t>
  </si>
  <si>
    <t>CSN2:K253-CUL1:K39</t>
  </si>
  <si>
    <t>CSN1:K264-CSN2:K415</t>
  </si>
  <si>
    <t>CUL1:K493,K503-RBX1:K105</t>
  </si>
  <si>
    <t>CSN2:K64-CUL1:K39</t>
  </si>
  <si>
    <t>CSN3:K243-CSN6:K108</t>
  </si>
  <si>
    <t>CUL1:K522-NEDD8:K22</t>
  </si>
  <si>
    <t>CSN1:K153-CSN2:K415</t>
  </si>
  <si>
    <t>CUL1:K493-NEDD8:K48</t>
  </si>
  <si>
    <t>CUL1:K464-NEDD8:K6</t>
  </si>
  <si>
    <t>CSN4:K188-CUL1:K750</t>
  </si>
  <si>
    <t>CUL1:K459-NEDD8:K6</t>
  </si>
  <si>
    <t>CSN2:K263-CUL1:K503</t>
  </si>
  <si>
    <t>CUL1:K596-NEDD8:K22</t>
  </si>
  <si>
    <t>CUL1:K751-NEDD8:K54</t>
  </si>
  <si>
    <t>CSN5:K180-CSN6:K108</t>
  </si>
  <si>
    <t>CSN1:K422-CSN2:K415</t>
  </si>
  <si>
    <t>NEDD8:K22-RBX1:K25</t>
  </si>
  <si>
    <t>CSN1:K150-CUL1:K93</t>
  </si>
  <si>
    <t>CSN1:K136,K137,K141-CSN2:K170</t>
  </si>
  <si>
    <t>CSN1:K438-CSN2:K364</t>
  </si>
  <si>
    <t>CSN2:K263-CUL1:K493</t>
  </si>
  <si>
    <t>CUL1:K759-NEDD8:K27</t>
  </si>
  <si>
    <t>CSN2:K81-CUL1:K522</t>
  </si>
  <si>
    <t>CSN5:K194|K191-CUL1:K750</t>
  </si>
  <si>
    <t>CUL1:K750-NEDD8:K22</t>
  </si>
  <si>
    <t>CSN1:K153-CSN6:K102</t>
  </si>
  <si>
    <t>CSN2:K154-CUL1:K515</t>
  </si>
  <si>
    <t>CUL1:K468,K472-RBX1:K105</t>
  </si>
  <si>
    <t>CSN2:K300-CUL1:K750</t>
  </si>
  <si>
    <t>NEDD8:K48,K54-RBX1:K105</t>
  </si>
  <si>
    <t>CUL1:K177-NEDD8:K48</t>
  </si>
  <si>
    <t>CSN1:K248-CUL1:K493</t>
  </si>
  <si>
    <t>CUL1:K708-NEDD8:K6</t>
  </si>
  <si>
    <t>CSN2:K56-CUL1:K39</t>
  </si>
  <si>
    <t>CSN1:K136,K137-CUL1:K93</t>
  </si>
  <si>
    <t>CSN1:K337-CSN4:K337</t>
  </si>
  <si>
    <t>CUL1:K751-RBX1:K105</t>
  </si>
  <si>
    <t>CUL1:K676-NEDD8:K22</t>
  </si>
  <si>
    <t>CUL1:K751-NEDD8:K6</t>
  </si>
  <si>
    <t>CSN2:K415-CSN6:K108</t>
  </si>
  <si>
    <t>CSN1:K451-CSN2:K415</t>
  </si>
  <si>
    <t>CUL1:K708-RBX1:K105</t>
  </si>
  <si>
    <t>CUL1:K759-NEDD8:K54</t>
  </si>
  <si>
    <t>CUL1:K726-NEDD8:K6</t>
  </si>
  <si>
    <t>CSN1:K153-CUL1:K131</t>
  </si>
  <si>
    <t>CSN2:K415-CSN5:K180</t>
  </si>
  <si>
    <t>CSN1:K183-CUL1:K93</t>
  </si>
  <si>
    <t>CSN1:K153-CUL1:K185</t>
  </si>
  <si>
    <t>CSN2:K225-CUL1:K493</t>
  </si>
  <si>
    <t>CUL1:K578-NEDD8:K6</t>
  </si>
  <si>
    <t>CUL1:K759-RBX1:K105</t>
  </si>
  <si>
    <t>CSN1:K158-CUL1:K229</t>
  </si>
  <si>
    <t>CSN4:K251-CSN6:K75</t>
  </si>
  <si>
    <t>CUL1:K515-RBX1:K105</t>
  </si>
  <si>
    <t>CSN2:K415-CSN6:K274</t>
  </si>
  <si>
    <t>CUL1:K464-NEDD8:K48</t>
  </si>
  <si>
    <t>CSN1:K150-CUL1:K177</t>
  </si>
  <si>
    <t>CUL1:K726-NEDD8:K54</t>
  </si>
  <si>
    <t>CSN5:K43-NEDD8:K11</t>
  </si>
  <si>
    <t>CSN2:K81-CUL1:K750</t>
  </si>
  <si>
    <t>CUL1:K515-NEDD8:K6</t>
  </si>
  <si>
    <t>CSN2:K157-CUL1:K515</t>
  </si>
  <si>
    <t>CUL1:K578-RBX1:K105</t>
  </si>
  <si>
    <t>CUL1:K726-RBX1:K105</t>
  </si>
  <si>
    <t>CUL1:K759-NEDD8:K6</t>
  </si>
  <si>
    <t>CSN1:K158-CUL1:K117</t>
  </si>
  <si>
    <t>CSN1:K158-CUL1:K97</t>
  </si>
  <si>
    <t>CUL1:K464,K468,K472-NEDD8:K33</t>
  </si>
  <si>
    <t>CSN2:K64-CUL1:K750</t>
  </si>
  <si>
    <t>CSN2:K56-NEDD8:K6</t>
  </si>
  <si>
    <t>CUL1:K751,K759-RBX1:K105</t>
  </si>
  <si>
    <t>CSN1:K438-CSN6:K75</t>
  </si>
  <si>
    <t>CSN2:K150-CUL1:K515</t>
  </si>
  <si>
    <t>CSN5:K219-CUL1:K723</t>
  </si>
  <si>
    <t>CSN1:K150-CUL1:K131</t>
  </si>
  <si>
    <t>CSN1:K317-CSN2:K212,K213</t>
  </si>
  <si>
    <t>CUL1:K578-NEDD8:K48</t>
  </si>
  <si>
    <t>CUL1:K435|K432-NEDD8:K6</t>
  </si>
  <si>
    <t>CUL1:K464,K468,K472-NEDD8:K6</t>
  </si>
  <si>
    <t>CUL1:K464,K468,K472-RBX1:K105</t>
  </si>
  <si>
    <t>CSN2:K361,K364-CSN4:K337</t>
  </si>
  <si>
    <t>CSN2:K56-NEDD8:K48</t>
  </si>
  <si>
    <t>CSN5:K180-CSN6:K102,K108</t>
  </si>
  <si>
    <t>CSN2:K56-CUL1:K493</t>
  </si>
  <si>
    <t>CSN2:K64-CUL1:K177</t>
  </si>
  <si>
    <t>CSN4:K25-CUL1:K117</t>
  </si>
  <si>
    <t>CUL1:K464,K468-NEDD8:K6</t>
  </si>
  <si>
    <t>CSN1:K76-CUL1:K493</t>
  </si>
  <si>
    <t>CSN1:K144-CUL1:K131</t>
  </si>
  <si>
    <t>CSN1:K153-CUL1:K117</t>
  </si>
  <si>
    <t>CSN2:K77,K81-CUL1:K522</t>
  </si>
  <si>
    <t>CSN4:K137-CUL1:K726</t>
  </si>
  <si>
    <t>CSN1:K150-CUL1:K97</t>
  </si>
  <si>
    <t>CSN2:K415-CSN4:K372</t>
  </si>
  <si>
    <t>CUL1:K522-RBX1:K26</t>
  </si>
  <si>
    <t>CSN2:K189-CUL1:K454</t>
  </si>
  <si>
    <t>CSN1:K153-CUL1:K221</t>
  </si>
  <si>
    <t>CUL1:K493,K503-NEDD8:K6</t>
  </si>
  <si>
    <t>CSN5:K194-CUL1:K723</t>
  </si>
  <si>
    <t>CUL1:K723-RBX1:K105</t>
  </si>
  <si>
    <t>CUL1:K701,K708-NEDD8:K6</t>
  </si>
  <si>
    <t>CSN1:K153-CUL1:K177</t>
  </si>
  <si>
    <t>CSN2:K300-RBX1:K105</t>
  </si>
  <si>
    <t>CSN2:K253,K263-CUL1:K493</t>
  </si>
  <si>
    <t>CSN6:K97-CUL1:K39</t>
  </si>
  <si>
    <t>CUL1-NEDD10</t>
  </si>
  <si>
    <t>CUL1-NEDD12</t>
  </si>
  <si>
    <t>CUL1-NEDD16</t>
  </si>
  <si>
    <t>CUL1-NEDD19</t>
  </si>
  <si>
    <t>CUL1-NEDD21</t>
  </si>
  <si>
    <t>CUL1-NEDD30</t>
  </si>
  <si>
    <t>CUL1-NEDD31</t>
  </si>
  <si>
    <t>CUL1-NEDD35</t>
  </si>
  <si>
    <t>CUL1-NEDD37</t>
  </si>
  <si>
    <t>CUL1-NEDD38</t>
  </si>
  <si>
    <t>CUL1-NEDD39</t>
  </si>
  <si>
    <t>CUL1-NEDD43</t>
  </si>
  <si>
    <t>CUL1-NEDD46</t>
  </si>
  <si>
    <t>CUL1-NEDD60</t>
  </si>
  <si>
    <t>CUL1-NEDD68</t>
  </si>
  <si>
    <t>CUL1-NEDD69</t>
  </si>
  <si>
    <t>CSN-N8~CRL1</t>
  </si>
  <si>
    <t>CSN(+CSN5i-3)-N8~CRL1</t>
  </si>
  <si>
    <t>Experiment conditions</t>
  </si>
  <si>
    <t>10s mixing_1</t>
  </si>
  <si>
    <t>10s mixing_2</t>
  </si>
  <si>
    <t>30min mixing_1</t>
  </si>
  <si>
    <t>30min mixing_2</t>
  </si>
  <si>
    <t>Inter-protein interactions</t>
  </si>
  <si>
    <t>Samples</t>
  </si>
  <si>
    <t>Quant profile</t>
  </si>
  <si>
    <t>Cross-link residue pairs</t>
  </si>
  <si>
    <t>Intensity (TMT-127N)</t>
  </si>
  <si>
    <t>Intensity (TMT-126)</t>
  </si>
  <si>
    <t>Intensity (TMT-127C)</t>
  </si>
  <si>
    <t>Instensity (TMT-128N)</t>
  </si>
  <si>
    <t>Intensity (TMT-128C)</t>
  </si>
  <si>
    <t>Intensity (TMT-129N)</t>
  </si>
  <si>
    <t>Intensity (TMT-129C)</t>
  </si>
  <si>
    <t>Intensity (TMT-130N)</t>
  </si>
  <si>
    <t>Note:</t>
  </si>
  <si>
    <t>Two biological replicates were performed for each condition.</t>
  </si>
  <si>
    <t>Sample details are in experimental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rgb="FF0070C0"/>
      <name val="Abadi"/>
      <family val="2"/>
    </font>
    <font>
      <sz val="8"/>
      <name val="Calibri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color theme="7"/>
      <name val="Aptos Narrow"/>
      <family val="2"/>
    </font>
    <font>
      <b/>
      <sz val="11"/>
      <color rgb="FF0070C0"/>
      <name val="Aptos Narrow"/>
      <family val="2"/>
    </font>
    <font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quotePrefix="1" applyFont="1" applyBorder="1"/>
    <xf numFmtId="0" fontId="4" fillId="0" borderId="2" xfId="0" quotePrefix="1" applyFont="1" applyBorder="1"/>
    <xf numFmtId="0" fontId="4" fillId="0" borderId="7" xfId="0" applyFont="1" applyBorder="1" applyAlignment="1">
      <alignment vertical="center"/>
    </xf>
    <xf numFmtId="0" fontId="4" fillId="0" borderId="1" xfId="0" applyFont="1" applyBorder="1"/>
    <xf numFmtId="164" fontId="4" fillId="0" borderId="1" xfId="0" applyNumberFormat="1" applyFont="1" applyBorder="1"/>
    <xf numFmtId="0" fontId="4" fillId="0" borderId="8" xfId="0" applyFont="1" applyBorder="1"/>
    <xf numFmtId="0" fontId="5" fillId="0" borderId="1" xfId="0" applyFont="1" applyBorder="1"/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4" xfId="0" quotePrefix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quotePrefix="1" applyFont="1" applyBorder="1" applyAlignment="1">
      <alignment horizontal="center"/>
    </xf>
    <xf numFmtId="0" fontId="4" fillId="0" borderId="4" xfId="0" applyFont="1" applyBorder="1" applyAlignment="1">
      <alignment horizontal="right"/>
    </xf>
    <xf numFmtId="0" fontId="4" fillId="0" borderId="6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FF"/>
      <color rgb="FFFF505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841D3-5CF3-BF44-8484-35535476A739}">
  <dimension ref="A1:K636"/>
  <sheetViews>
    <sheetView tabSelected="1" zoomScale="86" zoomScaleNormal="86" workbookViewId="0"/>
  </sheetViews>
  <sheetFormatPr defaultColWidth="8.85546875" defaultRowHeight="15" x14ac:dyDescent="0.25"/>
  <cols>
    <col min="1" max="1" width="24" customWidth="1"/>
    <col min="2" max="2" width="25.5703125" customWidth="1"/>
    <col min="3" max="3" width="19.85546875" customWidth="1"/>
    <col min="4" max="4" width="21.140625" customWidth="1"/>
    <col min="5" max="5" width="20.140625" customWidth="1"/>
    <col min="6" max="6" width="20.85546875" customWidth="1"/>
    <col min="7" max="7" width="19.85546875" customWidth="1"/>
    <col min="8" max="8" width="20.28515625" customWidth="1"/>
    <col min="9" max="9" width="20.140625" customWidth="1"/>
    <col min="10" max="10" width="21" customWidth="1"/>
    <col min="11" max="11" width="15" customWidth="1"/>
  </cols>
  <sheetData>
    <row r="1" spans="1:11" s="4" customFormat="1" x14ac:dyDescent="0.25">
      <c r="A1" s="3"/>
    </row>
    <row r="2" spans="1:11" s="4" customFormat="1" x14ac:dyDescent="0.25">
      <c r="A2" s="22" t="s">
        <v>289</v>
      </c>
      <c r="B2" s="23"/>
      <c r="C2" s="18" t="s">
        <v>281</v>
      </c>
      <c r="D2" s="19"/>
      <c r="E2" s="19"/>
      <c r="F2" s="20"/>
      <c r="G2" s="21" t="s">
        <v>282</v>
      </c>
      <c r="H2" s="19"/>
      <c r="I2" s="19"/>
      <c r="J2" s="20"/>
      <c r="K2" s="16" t="s">
        <v>290</v>
      </c>
    </row>
    <row r="3" spans="1:11" s="4" customFormat="1" x14ac:dyDescent="0.25">
      <c r="A3" s="22" t="s">
        <v>283</v>
      </c>
      <c r="B3" s="23"/>
      <c r="C3" s="5" t="s">
        <v>284</v>
      </c>
      <c r="D3" s="5" t="s">
        <v>285</v>
      </c>
      <c r="E3" s="5" t="s">
        <v>286</v>
      </c>
      <c r="F3" s="6" t="s">
        <v>287</v>
      </c>
      <c r="G3" s="5" t="s">
        <v>284</v>
      </c>
      <c r="H3" s="5" t="s">
        <v>285</v>
      </c>
      <c r="I3" s="5" t="s">
        <v>286</v>
      </c>
      <c r="J3" s="6" t="s">
        <v>287</v>
      </c>
      <c r="K3" s="17"/>
    </row>
    <row r="4" spans="1:11" s="4" customFormat="1" ht="18.600000000000001" customHeight="1" x14ac:dyDescent="0.25">
      <c r="A4" s="15" t="s">
        <v>288</v>
      </c>
      <c r="B4" s="15" t="s">
        <v>291</v>
      </c>
      <c r="C4" s="8" t="s">
        <v>293</v>
      </c>
      <c r="D4" s="8" t="s">
        <v>292</v>
      </c>
      <c r="E4" s="8" t="s">
        <v>294</v>
      </c>
      <c r="F4" s="8" t="s">
        <v>295</v>
      </c>
      <c r="G4" s="8" t="s">
        <v>296</v>
      </c>
      <c r="H4" s="8" t="s">
        <v>297</v>
      </c>
      <c r="I4" s="8" t="s">
        <v>298</v>
      </c>
      <c r="J4" s="8" t="s">
        <v>299</v>
      </c>
      <c r="K4" s="17"/>
    </row>
    <row r="5" spans="1:11" s="4" customFormat="1" ht="14.45" hidden="1" customHeight="1" x14ac:dyDescent="0.25">
      <c r="A5" s="7"/>
      <c r="B5" s="7"/>
      <c r="C5" s="9">
        <v>1002.800297641567</v>
      </c>
      <c r="D5" s="9">
        <v>1304.033886130575</v>
      </c>
      <c r="E5" s="9">
        <v>2274.9627948041511</v>
      </c>
      <c r="F5" s="9">
        <v>2496.6113869425199</v>
      </c>
      <c r="G5" s="9">
        <v>2919.758639911649</v>
      </c>
      <c r="H5" s="9">
        <v>2644.9313292863899</v>
      </c>
      <c r="I5" s="9">
        <v>2471.5587059207578</v>
      </c>
      <c r="J5" s="9">
        <v>2096.1118304210072</v>
      </c>
      <c r="K5" s="10"/>
    </row>
    <row r="6" spans="1:11" s="4" customFormat="1" x14ac:dyDescent="0.25">
      <c r="A6" s="8" t="s">
        <v>4</v>
      </c>
      <c r="B6" s="8" t="s">
        <v>33</v>
      </c>
      <c r="C6" s="9">
        <v>26489.704926652888</v>
      </c>
      <c r="D6" s="9">
        <v>28662.51002323753</v>
      </c>
      <c r="E6" s="9">
        <v>30661.884168389199</v>
      </c>
      <c r="F6" s="9">
        <v>33048.997676246247</v>
      </c>
      <c r="G6" s="9">
        <v>165600.08052791041</v>
      </c>
      <c r="H6" s="9">
        <v>201221.76946274811</v>
      </c>
      <c r="I6" s="9">
        <v>157222.32114195311</v>
      </c>
      <c r="J6" s="9">
        <v>113826.0645420369</v>
      </c>
      <c r="K6" s="8"/>
    </row>
    <row r="7" spans="1:11" s="4" customFormat="1" x14ac:dyDescent="0.25">
      <c r="A7" s="8" t="s">
        <v>4</v>
      </c>
      <c r="B7" s="8" t="s">
        <v>38</v>
      </c>
      <c r="C7" s="9">
        <v>16300.369755407441</v>
      </c>
      <c r="D7" s="9">
        <v>16447.101838519189</v>
      </c>
      <c r="E7" s="9">
        <v>25828.78057406981</v>
      </c>
      <c r="F7" s="9">
        <v>19889.81614808174</v>
      </c>
      <c r="G7" s="9">
        <v>98892.508464343395</v>
      </c>
      <c r="H7" s="9">
        <v>107153.9939009175</v>
      </c>
      <c r="I7" s="9">
        <v>97630.944876137131</v>
      </c>
      <c r="J7" s="9">
        <v>65821.98033523804</v>
      </c>
      <c r="K7" s="8"/>
    </row>
    <row r="8" spans="1:11" s="4" customFormat="1" hidden="1" x14ac:dyDescent="0.25">
      <c r="A8" s="8" t="s">
        <v>265</v>
      </c>
      <c r="B8" s="8" t="s">
        <v>36</v>
      </c>
      <c r="C8" s="9">
        <v>166539.61223183121</v>
      </c>
      <c r="D8" s="9">
        <v>157299.01083832161</v>
      </c>
      <c r="E8" s="9">
        <v>156298.471021098</v>
      </c>
      <c r="F8" s="9">
        <v>135898.91616783151</v>
      </c>
      <c r="G8" s="9">
        <v>649341.48846430075</v>
      </c>
      <c r="H8" s="9">
        <v>624784.06578529475</v>
      </c>
      <c r="I8" s="9">
        <v>572549.93071337859</v>
      </c>
      <c r="J8" s="9">
        <v>575245.74981840374</v>
      </c>
      <c r="K8" s="8"/>
    </row>
    <row r="9" spans="1:11" s="4" customFormat="1" x14ac:dyDescent="0.25">
      <c r="A9" s="8" t="s">
        <v>4</v>
      </c>
      <c r="B9" s="8" t="s">
        <v>45</v>
      </c>
      <c r="C9" s="9">
        <v>68859.372847807143</v>
      </c>
      <c r="D9" s="9">
        <v>63695.565852001142</v>
      </c>
      <c r="E9" s="9">
        <v>139828.39402410761</v>
      </c>
      <c r="F9" s="9">
        <v>99943.414799884718</v>
      </c>
      <c r="G9" s="9">
        <v>1084779.9940654021</v>
      </c>
      <c r="H9" s="9">
        <v>1064888.73757728</v>
      </c>
      <c r="I9" s="9">
        <v>877241.10109197802</v>
      </c>
      <c r="J9" s="9">
        <v>937755.44549577625</v>
      </c>
      <c r="K9" s="8"/>
    </row>
    <row r="10" spans="1:11" s="4" customFormat="1" hidden="1" x14ac:dyDescent="0.25">
      <c r="A10" s="8" t="s">
        <v>266</v>
      </c>
      <c r="B10" s="8" t="s">
        <v>34</v>
      </c>
      <c r="C10" s="9">
        <v>883755.71552228939</v>
      </c>
      <c r="D10" s="9">
        <v>639584.87525041297</v>
      </c>
      <c r="E10" s="9">
        <v>939535.55971385434</v>
      </c>
      <c r="F10" s="9">
        <v>1013112.474958697</v>
      </c>
      <c r="G10" s="9">
        <v>1690363.250081925</v>
      </c>
      <c r="H10" s="9">
        <v>1562860.3181180779</v>
      </c>
      <c r="I10" s="9">
        <v>1487366.5058173679</v>
      </c>
      <c r="J10" s="9">
        <v>1554203.093743549</v>
      </c>
      <c r="K10" s="8"/>
    </row>
    <row r="11" spans="1:11" s="4" customFormat="1" x14ac:dyDescent="0.25">
      <c r="A11" s="8" t="s">
        <v>4</v>
      </c>
      <c r="B11" s="8" t="s">
        <v>50</v>
      </c>
      <c r="C11" s="9">
        <v>9675.4655031504262</v>
      </c>
      <c r="D11" s="9">
        <v>8267.3722847904646</v>
      </c>
      <c r="E11" s="9">
        <v>21441.812106196841</v>
      </c>
      <c r="F11" s="9">
        <v>5962.7715209535554</v>
      </c>
      <c r="G11" s="9">
        <v>118406.5240354815</v>
      </c>
      <c r="H11" s="9">
        <v>145491.562722186</v>
      </c>
      <c r="I11" s="9">
        <v>102498.6358723622</v>
      </c>
      <c r="J11" s="9">
        <v>101793.26339352129</v>
      </c>
      <c r="K11" s="8"/>
    </row>
    <row r="12" spans="1:11" s="4" customFormat="1" x14ac:dyDescent="0.25">
      <c r="A12" s="8" t="s">
        <v>4</v>
      </c>
      <c r="B12" s="8" t="s">
        <v>42</v>
      </c>
      <c r="C12" s="9">
        <v>297605.56991182419</v>
      </c>
      <c r="D12" s="9">
        <v>263612.31084593182</v>
      </c>
      <c r="E12" s="9">
        <v>620303.76102197124</v>
      </c>
      <c r="F12" s="9">
        <v>465268.91540682787</v>
      </c>
      <c r="G12" s="9">
        <v>4708410.6643741196</v>
      </c>
      <c r="H12" s="9">
        <v>4736621.6231459584</v>
      </c>
      <c r="I12" s="9">
        <v>4681136.9002164965</v>
      </c>
      <c r="J12" s="9">
        <v>3841526.2104725218</v>
      </c>
      <c r="K12" s="8"/>
    </row>
    <row r="13" spans="1:11" s="4" customFormat="1" x14ac:dyDescent="0.25">
      <c r="A13" s="8" t="s">
        <v>4</v>
      </c>
      <c r="B13" s="8" t="s">
        <v>85</v>
      </c>
      <c r="C13" s="9">
        <v>10951.38854856698</v>
      </c>
      <c r="D13" s="9">
        <v>12620.81129527401</v>
      </c>
      <c r="E13" s="9">
        <v>20451.431429128312</v>
      </c>
      <c r="F13" s="9">
        <v>19018.87047259845</v>
      </c>
      <c r="G13" s="9">
        <v>70383.277046328803</v>
      </c>
      <c r="H13" s="9">
        <v>84580.416424678231</v>
      </c>
      <c r="I13" s="9">
        <v>81066.154592909617</v>
      </c>
      <c r="J13" s="9">
        <v>70899.149561384547</v>
      </c>
      <c r="K13" s="8"/>
    </row>
    <row r="14" spans="1:11" s="4" customFormat="1" hidden="1" x14ac:dyDescent="0.25">
      <c r="A14" s="8" t="s">
        <v>267</v>
      </c>
      <c r="B14" s="8" t="s">
        <v>69</v>
      </c>
      <c r="C14" s="9">
        <v>77701.984224117899</v>
      </c>
      <c r="D14" s="9">
        <v>60710.748348885572</v>
      </c>
      <c r="E14" s="9">
        <v>181376.9719852639</v>
      </c>
      <c r="F14" s="9">
        <v>160725.1651114421</v>
      </c>
      <c r="G14" s="9">
        <v>59577.158097464577</v>
      </c>
      <c r="H14" s="9">
        <v>69759.767822992479</v>
      </c>
      <c r="I14" s="9">
        <v>37950.957033840343</v>
      </c>
      <c r="J14" s="9">
        <v>40424.795945147132</v>
      </c>
      <c r="K14" s="8"/>
    </row>
    <row r="15" spans="1:11" s="4" customFormat="1" x14ac:dyDescent="0.25">
      <c r="A15" s="8" t="s">
        <v>4</v>
      </c>
      <c r="B15" s="8" t="s">
        <v>64</v>
      </c>
      <c r="C15" s="9">
        <v>33695.218887286937</v>
      </c>
      <c r="D15" s="9">
        <v>30738.222819614039</v>
      </c>
      <c r="E15" s="9">
        <v>71972.639089133256</v>
      </c>
      <c r="F15" s="9">
        <v>40977.718038595653</v>
      </c>
      <c r="G15" s="9">
        <v>406438.13910400408</v>
      </c>
      <c r="H15" s="9">
        <v>486113.37209829688</v>
      </c>
      <c r="I15" s="9">
        <v>405948.58239168592</v>
      </c>
      <c r="J15" s="9">
        <v>314839.55804862478</v>
      </c>
      <c r="K15" s="8"/>
    </row>
    <row r="16" spans="1:11" s="4" customFormat="1" x14ac:dyDescent="0.25">
      <c r="A16" s="8" t="s">
        <v>4</v>
      </c>
      <c r="B16" s="8" t="s">
        <v>66</v>
      </c>
      <c r="C16" s="9">
        <v>334792.90518500819</v>
      </c>
      <c r="D16" s="9">
        <v>379870.90659378673</v>
      </c>
      <c r="E16" s="9">
        <v>950886.8518739827</v>
      </c>
      <c r="F16" s="9">
        <v>659209.34062133078</v>
      </c>
      <c r="G16" s="9">
        <v>896463.88534044544</v>
      </c>
      <c r="H16" s="9">
        <v>1032248.57762359</v>
      </c>
      <c r="I16" s="9">
        <v>1074790.1217190281</v>
      </c>
      <c r="J16" s="9">
        <v>976574.81608886912</v>
      </c>
      <c r="K16" s="8"/>
    </row>
    <row r="17" spans="1:11" s="4" customFormat="1" hidden="1" x14ac:dyDescent="0.25">
      <c r="A17" s="8" t="s">
        <v>268</v>
      </c>
      <c r="B17" s="8" t="s">
        <v>70</v>
      </c>
      <c r="C17" s="9">
        <v>120018.71320584411</v>
      </c>
      <c r="D17" s="9">
        <v>117707.3016842213</v>
      </c>
      <c r="E17" s="9">
        <v>309535.84926948551</v>
      </c>
      <c r="F17" s="9">
        <v>242269.8315778721</v>
      </c>
      <c r="G17" s="9">
        <v>252569.42632080021</v>
      </c>
      <c r="H17" s="9">
        <v>258666.59271724039</v>
      </c>
      <c r="I17" s="9">
        <v>167443.9976918383</v>
      </c>
      <c r="J17" s="9">
        <v>210026.97052498639</v>
      </c>
      <c r="K17" s="8"/>
    </row>
    <row r="18" spans="1:11" s="4" customFormat="1" x14ac:dyDescent="0.25">
      <c r="A18" s="8" t="s">
        <v>4</v>
      </c>
      <c r="B18" s="8" t="s">
        <v>87</v>
      </c>
      <c r="C18" s="9">
        <v>9847.9536927009776</v>
      </c>
      <c r="D18" s="9">
        <v>15222.51606091031</v>
      </c>
      <c r="E18" s="9">
        <v>17505.788412378031</v>
      </c>
      <c r="F18" s="9">
        <v>22348.39390896869</v>
      </c>
      <c r="G18" s="9">
        <v>157752.5046699791</v>
      </c>
      <c r="H18" s="9">
        <v>174016.655885354</v>
      </c>
      <c r="I18" s="9">
        <v>125617.3872495658</v>
      </c>
      <c r="J18" s="9">
        <v>94041.927028211139</v>
      </c>
      <c r="K18" s="8"/>
    </row>
    <row r="19" spans="1:11" s="4" customFormat="1" hidden="1" x14ac:dyDescent="0.25">
      <c r="A19" s="8" t="s">
        <v>269</v>
      </c>
      <c r="B19" s="8" t="s">
        <v>81</v>
      </c>
      <c r="C19" s="9">
        <v>1521185.6822457439</v>
      </c>
      <c r="D19" s="9">
        <v>1735038.0132704091</v>
      </c>
      <c r="E19" s="9">
        <v>2454789.7192820301</v>
      </c>
      <c r="F19" s="9">
        <v>2495298.6729590809</v>
      </c>
      <c r="G19" s="9">
        <v>1017887.46965578</v>
      </c>
      <c r="H19" s="9">
        <v>1018824.133721797</v>
      </c>
      <c r="I19" s="9">
        <v>849480.10257781413</v>
      </c>
      <c r="J19" s="9">
        <v>778649.05211325467</v>
      </c>
      <c r="K19" s="8"/>
    </row>
    <row r="20" spans="1:11" s="4" customFormat="1" x14ac:dyDescent="0.25">
      <c r="A20" s="8" t="s">
        <v>4</v>
      </c>
      <c r="B20" s="8" t="s">
        <v>115</v>
      </c>
      <c r="C20" s="9">
        <v>233631.23503304049</v>
      </c>
      <c r="D20" s="9">
        <v>202095.21829696681</v>
      </c>
      <c r="E20" s="9">
        <v>418470.62086994853</v>
      </c>
      <c r="F20" s="9">
        <v>412578.17030332389</v>
      </c>
      <c r="G20" s="9">
        <v>1579672.8611473411</v>
      </c>
      <c r="H20" s="9">
        <v>1568893.511300849</v>
      </c>
      <c r="I20" s="9">
        <v>1766875.857982063</v>
      </c>
      <c r="J20" s="9">
        <v>1503260.807685131</v>
      </c>
      <c r="K20" s="8"/>
    </row>
    <row r="21" spans="1:11" s="4" customFormat="1" x14ac:dyDescent="0.25">
      <c r="A21" s="8" t="s">
        <v>4</v>
      </c>
      <c r="B21" s="8" t="s">
        <v>97</v>
      </c>
      <c r="C21" s="9">
        <v>352949.55472839263</v>
      </c>
      <c r="D21" s="9">
        <v>408773.6595696201</v>
      </c>
      <c r="E21" s="9">
        <v>699805.65895092837</v>
      </c>
      <c r="F21" s="9">
        <v>681934.04303798918</v>
      </c>
      <c r="G21" s="9">
        <v>812311.95616199041</v>
      </c>
      <c r="H21" s="9">
        <v>832907.43437202682</v>
      </c>
      <c r="I21" s="9">
        <v>793407.87331578159</v>
      </c>
      <c r="J21" s="9">
        <v>765375.04286357132</v>
      </c>
      <c r="K21" s="8"/>
    </row>
    <row r="22" spans="1:11" s="4" customFormat="1" x14ac:dyDescent="0.25">
      <c r="A22" s="8" t="s">
        <v>4</v>
      </c>
      <c r="B22" s="8" t="s">
        <v>119</v>
      </c>
      <c r="C22" s="9">
        <v>50094.419762012207</v>
      </c>
      <c r="D22" s="9">
        <v>36100.971002499318</v>
      </c>
      <c r="E22" s="9">
        <v>48822.529748474619</v>
      </c>
      <c r="F22" s="9">
        <v>60302.899750067467</v>
      </c>
      <c r="G22" s="9">
        <v>757890.01013282221</v>
      </c>
      <c r="H22" s="9">
        <v>773481.63411583833</v>
      </c>
      <c r="I22" s="9">
        <v>766036.61750949896</v>
      </c>
      <c r="J22" s="9">
        <v>665728.97026912565</v>
      </c>
      <c r="K22" s="8"/>
    </row>
    <row r="23" spans="1:11" s="4" customFormat="1" x14ac:dyDescent="0.25">
      <c r="A23" s="8" t="s">
        <v>4</v>
      </c>
      <c r="B23" s="8" t="s">
        <v>167</v>
      </c>
      <c r="C23" s="9">
        <v>29039.33940103143</v>
      </c>
      <c r="D23" s="9">
        <v>32412.250095586991</v>
      </c>
      <c r="E23" s="9">
        <v>55332.574871071884</v>
      </c>
      <c r="F23" s="9">
        <v>58074.990441300557</v>
      </c>
      <c r="G23" s="9">
        <v>96469.462695961454</v>
      </c>
      <c r="H23" s="9">
        <v>102390.2700829104</v>
      </c>
      <c r="I23" s="9">
        <v>99595.062297364959</v>
      </c>
      <c r="J23" s="9">
        <v>79343.844611818684</v>
      </c>
      <c r="K23" s="8"/>
    </row>
    <row r="24" spans="1:11" s="4" customFormat="1" x14ac:dyDescent="0.25">
      <c r="A24" s="8" t="s">
        <v>4</v>
      </c>
      <c r="B24" s="8" t="s">
        <v>102</v>
      </c>
      <c r="C24" s="9">
        <v>297865.92505766888</v>
      </c>
      <c r="D24" s="9">
        <v>325295.14322474902</v>
      </c>
      <c r="E24" s="9">
        <v>710009.36779137712</v>
      </c>
      <c r="F24" s="9">
        <v>444885.67752509471</v>
      </c>
      <c r="G24" s="9">
        <v>3963744.176910894</v>
      </c>
      <c r="H24" s="9">
        <v>4014820.0868916609</v>
      </c>
      <c r="I24" s="9">
        <v>4137291.497551058</v>
      </c>
      <c r="J24" s="9">
        <v>3783486.1823970131</v>
      </c>
      <c r="K24" s="8"/>
    </row>
    <row r="25" spans="1:11" s="4" customFormat="1" x14ac:dyDescent="0.25">
      <c r="A25" s="8" t="s">
        <v>4</v>
      </c>
      <c r="B25" s="8" t="s">
        <v>129</v>
      </c>
      <c r="C25" s="9">
        <v>861823.63608640817</v>
      </c>
      <c r="D25" s="9">
        <v>914093.46741988847</v>
      </c>
      <c r="E25" s="9">
        <v>1913045.4891989841</v>
      </c>
      <c r="F25" s="9">
        <v>1585853.2580111499</v>
      </c>
      <c r="G25" s="9">
        <v>2670978.5398390028</v>
      </c>
      <c r="H25" s="9">
        <v>2600496.7686732882</v>
      </c>
      <c r="I25" s="9">
        <v>2742148.0960772159</v>
      </c>
      <c r="J25" s="9">
        <v>2345399.9391106879</v>
      </c>
      <c r="K25" s="8"/>
    </row>
    <row r="26" spans="1:11" s="4" customFormat="1" x14ac:dyDescent="0.25">
      <c r="A26" s="8" t="s">
        <v>4</v>
      </c>
      <c r="B26" s="8" t="s">
        <v>100</v>
      </c>
      <c r="C26" s="9">
        <v>164091.46472041809</v>
      </c>
      <c r="D26" s="9">
        <v>186499.24076785709</v>
      </c>
      <c r="E26" s="9">
        <v>358316.90994774213</v>
      </c>
      <c r="F26" s="9">
        <v>247175.9232142845</v>
      </c>
      <c r="G26" s="9">
        <v>1340081.605753467</v>
      </c>
      <c r="H26" s="9">
        <v>1357742.4003881779</v>
      </c>
      <c r="I26" s="9">
        <v>1366855.887152978</v>
      </c>
      <c r="J26" s="9">
        <v>1155130.673025301</v>
      </c>
      <c r="K26" s="8"/>
    </row>
    <row r="27" spans="1:11" s="4" customFormat="1" x14ac:dyDescent="0.25">
      <c r="A27" s="8" t="s">
        <v>4</v>
      </c>
      <c r="B27" s="8" t="s">
        <v>120</v>
      </c>
      <c r="C27" s="9">
        <v>102821.3281115529</v>
      </c>
      <c r="D27" s="9">
        <v>121295.8190213668</v>
      </c>
      <c r="E27" s="9">
        <v>123333.9860558893</v>
      </c>
      <c r="F27" s="9">
        <v>103818.09786332049</v>
      </c>
      <c r="G27" s="9">
        <v>337558.64843447699</v>
      </c>
      <c r="H27" s="9">
        <v>519721.88353419391</v>
      </c>
      <c r="I27" s="9">
        <v>393301.63628199708</v>
      </c>
      <c r="J27" s="9">
        <v>324297.49142673681</v>
      </c>
      <c r="K27" s="8"/>
    </row>
    <row r="28" spans="1:11" s="4" customFormat="1" hidden="1" x14ac:dyDescent="0.25">
      <c r="A28" s="8" t="s">
        <v>270</v>
      </c>
      <c r="B28" s="8" t="s">
        <v>89</v>
      </c>
      <c r="C28" s="9">
        <v>180916.5307955035</v>
      </c>
      <c r="D28" s="9">
        <v>227990.44157109159</v>
      </c>
      <c r="E28" s="9">
        <v>302558.65056207043</v>
      </c>
      <c r="F28" s="9">
        <v>343055.84289083851</v>
      </c>
      <c r="G28" s="9">
        <v>97168.519301089473</v>
      </c>
      <c r="H28" s="9">
        <v>68793.511107754501</v>
      </c>
      <c r="I28" s="9">
        <v>87237.854528505472</v>
      </c>
      <c r="J28" s="9">
        <v>85152.358124418097</v>
      </c>
      <c r="K28" s="8"/>
    </row>
    <row r="29" spans="1:11" s="4" customFormat="1" hidden="1" x14ac:dyDescent="0.25">
      <c r="A29" s="8" t="s">
        <v>271</v>
      </c>
      <c r="B29" s="8" t="s">
        <v>112</v>
      </c>
      <c r="C29" s="9">
        <v>381263.29433339892</v>
      </c>
      <c r="D29" s="9">
        <v>355734.04135514889</v>
      </c>
      <c r="E29" s="9">
        <v>813588.20832513226</v>
      </c>
      <c r="F29" s="9">
        <v>623695.86448511586</v>
      </c>
      <c r="G29" s="9">
        <v>1193209.8908130289</v>
      </c>
      <c r="H29" s="9">
        <v>1194525.352612179</v>
      </c>
      <c r="I29" s="9">
        <v>920643.57421292632</v>
      </c>
      <c r="J29" s="9">
        <v>856356.05811786081</v>
      </c>
      <c r="K29" s="8"/>
    </row>
    <row r="30" spans="1:11" s="4" customFormat="1" x14ac:dyDescent="0.25">
      <c r="A30" s="8" t="s">
        <v>4</v>
      </c>
      <c r="B30" s="8" t="s">
        <v>115</v>
      </c>
      <c r="C30" s="9">
        <v>198723.07145936211</v>
      </c>
      <c r="D30" s="9">
        <v>178892.93293840421</v>
      </c>
      <c r="E30" s="9">
        <v>397491.06757973752</v>
      </c>
      <c r="F30" s="9">
        <v>354306.70615957963</v>
      </c>
      <c r="G30" s="9">
        <v>4967516.5516504943</v>
      </c>
      <c r="H30" s="9">
        <v>5336776.3380816625</v>
      </c>
      <c r="I30" s="9">
        <v>4826630.5950817736</v>
      </c>
      <c r="J30" s="9">
        <v>4604949.2805834478</v>
      </c>
      <c r="K30" s="8"/>
    </row>
    <row r="31" spans="1:11" s="4" customFormat="1" x14ac:dyDescent="0.25">
      <c r="A31" s="8" t="s">
        <v>4</v>
      </c>
      <c r="B31" s="8" t="s">
        <v>257</v>
      </c>
      <c r="C31" s="9">
        <v>14522.5425087123</v>
      </c>
      <c r="D31" s="9">
        <v>12024.5163687885</v>
      </c>
      <c r="E31" s="9">
        <v>25557.186410962389</v>
      </c>
      <c r="F31" s="9">
        <v>15248.363121150131</v>
      </c>
      <c r="G31" s="9">
        <v>238724.99555255711</v>
      </c>
      <c r="H31" s="9">
        <v>288514.97347229102</v>
      </c>
      <c r="I31" s="9">
        <v>214538.1137523182</v>
      </c>
      <c r="J31" s="9">
        <v>191034.7387878531</v>
      </c>
      <c r="K31" s="8"/>
    </row>
    <row r="32" spans="1:11" s="4" customFormat="1" x14ac:dyDescent="0.25">
      <c r="A32" s="8" t="s">
        <v>4</v>
      </c>
      <c r="B32" s="8" t="s">
        <v>135</v>
      </c>
      <c r="C32" s="9">
        <v>292396.39708590793</v>
      </c>
      <c r="D32" s="9">
        <v>308541.31108728418</v>
      </c>
      <c r="E32" s="9">
        <v>452950.36426152289</v>
      </c>
      <c r="F32" s="9">
        <v>310668.89127157949</v>
      </c>
      <c r="G32" s="9">
        <v>1404036.3726059301</v>
      </c>
      <c r="H32" s="9">
        <v>1363325.7642408239</v>
      </c>
      <c r="I32" s="9">
        <v>1339687.041106439</v>
      </c>
      <c r="J32" s="9">
        <v>1208225.782078729</v>
      </c>
      <c r="K32" s="8"/>
    </row>
    <row r="33" spans="1:11" s="4" customFormat="1" hidden="1" x14ac:dyDescent="0.25">
      <c r="A33" s="8" t="s">
        <v>272</v>
      </c>
      <c r="B33" s="8" t="s">
        <v>122</v>
      </c>
      <c r="C33" s="9">
        <v>250566.55310875969</v>
      </c>
      <c r="D33" s="9">
        <v>293102.78978366248</v>
      </c>
      <c r="E33" s="9">
        <v>466930.86140504287</v>
      </c>
      <c r="F33" s="9">
        <v>349321.02163374447</v>
      </c>
      <c r="G33" s="9">
        <v>539094.33517358731</v>
      </c>
      <c r="H33" s="9">
        <v>473730.71754198952</v>
      </c>
      <c r="I33" s="9">
        <v>479528.29731301521</v>
      </c>
      <c r="J33" s="9">
        <v>430541.57775564143</v>
      </c>
      <c r="K33" s="8"/>
    </row>
    <row r="34" spans="1:11" s="4" customFormat="1" x14ac:dyDescent="0.25">
      <c r="A34" s="8" t="s">
        <v>4</v>
      </c>
      <c r="B34" s="8" t="s">
        <v>260</v>
      </c>
      <c r="C34" s="9">
        <v>67223.232491374365</v>
      </c>
      <c r="D34" s="9">
        <v>65883.184577070802</v>
      </c>
      <c r="E34" s="9">
        <v>101720.93857820411</v>
      </c>
      <c r="F34" s="9">
        <v>56081.542292919003</v>
      </c>
      <c r="G34" s="9">
        <v>582457.56183584989</v>
      </c>
      <c r="H34" s="9">
        <v>663837.95400463219</v>
      </c>
      <c r="I34" s="9">
        <v>517154.7578761527</v>
      </c>
      <c r="J34" s="9">
        <v>358424.04660056729</v>
      </c>
      <c r="K34" s="8"/>
    </row>
    <row r="35" spans="1:11" s="4" customFormat="1" hidden="1" x14ac:dyDescent="0.25">
      <c r="A35" s="8" t="s">
        <v>273</v>
      </c>
      <c r="B35" s="8" t="s">
        <v>86</v>
      </c>
      <c r="C35" s="9">
        <v>1064695.1774536059</v>
      </c>
      <c r="D35" s="9">
        <v>1011365.619688797</v>
      </c>
      <c r="E35" s="9">
        <v>1699852.8182992139</v>
      </c>
      <c r="F35" s="9">
        <v>1197738.0311202451</v>
      </c>
      <c r="G35" s="9">
        <v>3949026.4293183852</v>
      </c>
      <c r="H35" s="9">
        <v>3446030.036268611</v>
      </c>
      <c r="I35" s="9">
        <v>3086409.2571772579</v>
      </c>
      <c r="J35" s="9">
        <v>2808424.7444127882</v>
      </c>
      <c r="K35" s="8"/>
    </row>
    <row r="36" spans="1:11" s="4" customFormat="1" hidden="1" x14ac:dyDescent="0.25">
      <c r="A36" s="8" t="s">
        <v>274</v>
      </c>
      <c r="B36" s="8" t="s">
        <v>117</v>
      </c>
      <c r="C36" s="9">
        <v>504712.70469398791</v>
      </c>
      <c r="D36" s="9">
        <v>528945.48060764314</v>
      </c>
      <c r="E36" s="9">
        <v>792786.91325151268</v>
      </c>
      <c r="F36" s="9">
        <v>823951.93923567829</v>
      </c>
      <c r="G36" s="9">
        <v>634586.27632029471</v>
      </c>
      <c r="H36" s="9">
        <v>522487.55179503543</v>
      </c>
      <c r="I36" s="9">
        <v>489472.63658726402</v>
      </c>
      <c r="J36" s="9">
        <v>467338.37608037633</v>
      </c>
      <c r="K36" s="8"/>
    </row>
    <row r="37" spans="1:11" s="4" customFormat="1" hidden="1" x14ac:dyDescent="0.25">
      <c r="A37" s="8" t="s">
        <v>275</v>
      </c>
      <c r="B37" s="8" t="s">
        <v>89</v>
      </c>
      <c r="C37" s="9">
        <v>526867.8895339981</v>
      </c>
      <c r="D37" s="9">
        <v>613114.84022929403</v>
      </c>
      <c r="E37" s="9">
        <v>846888.80825025076</v>
      </c>
      <c r="F37" s="9">
        <v>962215.9770705977</v>
      </c>
      <c r="G37" s="9">
        <v>306503.54998836608</v>
      </c>
      <c r="H37" s="9">
        <v>253137.69276783339</v>
      </c>
      <c r="I37" s="9">
        <v>275750.71437556122</v>
      </c>
      <c r="J37" s="9">
        <v>232229.4445843994</v>
      </c>
      <c r="K37" s="8"/>
    </row>
    <row r="38" spans="1:11" s="4" customFormat="1" x14ac:dyDescent="0.25">
      <c r="A38" s="8" t="s">
        <v>4</v>
      </c>
      <c r="B38" s="8" t="s">
        <v>115</v>
      </c>
      <c r="C38" s="9">
        <v>370203.3907169411</v>
      </c>
      <c r="D38" s="9">
        <v>259828.54533176919</v>
      </c>
      <c r="E38" s="9">
        <v>555201.16038237384</v>
      </c>
      <c r="F38" s="9">
        <v>461545.46682307392</v>
      </c>
      <c r="G38" s="9">
        <v>5871223.2010646109</v>
      </c>
      <c r="H38" s="9">
        <v>5569527.1094032126</v>
      </c>
      <c r="I38" s="9">
        <v>5384127.2575713443</v>
      </c>
      <c r="J38" s="9">
        <v>5172510.2957847668</v>
      </c>
      <c r="K38" s="8"/>
    </row>
    <row r="39" spans="1:11" s="4" customFormat="1" x14ac:dyDescent="0.25">
      <c r="A39" s="8" t="s">
        <v>4</v>
      </c>
      <c r="B39" s="8" t="s">
        <v>167</v>
      </c>
      <c r="C39" s="9">
        <v>295026.94188321638</v>
      </c>
      <c r="D39" s="9">
        <v>322263.9090637975</v>
      </c>
      <c r="E39" s="9">
        <v>647507.264597954</v>
      </c>
      <c r="F39" s="9">
        <v>657109.09362024313</v>
      </c>
      <c r="G39" s="9">
        <v>1108627.893339298</v>
      </c>
      <c r="H39" s="9">
        <v>1300554.764852047</v>
      </c>
      <c r="I39" s="9">
        <v>1132424.02222282</v>
      </c>
      <c r="J39" s="9">
        <v>952453.94305164495</v>
      </c>
      <c r="K39" s="8"/>
    </row>
    <row r="40" spans="1:11" s="4" customFormat="1" x14ac:dyDescent="0.25">
      <c r="A40" s="8" t="s">
        <v>4</v>
      </c>
      <c r="B40" s="8" t="s">
        <v>154</v>
      </c>
      <c r="C40" s="9">
        <v>44110.065754406052</v>
      </c>
      <c r="D40" s="9">
        <v>48297.215973380728</v>
      </c>
      <c r="E40" s="9">
        <v>77616.780699244307</v>
      </c>
      <c r="F40" s="9">
        <v>37678.402661926462</v>
      </c>
      <c r="G40" s="9">
        <v>660516.90972511796</v>
      </c>
      <c r="H40" s="9">
        <v>750160.96614332288</v>
      </c>
      <c r="I40" s="9">
        <v>634777.00805272884</v>
      </c>
      <c r="J40" s="9">
        <v>627282.63663512003</v>
      </c>
      <c r="K40" s="8"/>
    </row>
    <row r="41" spans="1:11" s="4" customFormat="1" hidden="1" x14ac:dyDescent="0.25">
      <c r="A41" s="8" t="s">
        <v>276</v>
      </c>
      <c r="B41" s="8" t="s">
        <v>83</v>
      </c>
      <c r="C41" s="9">
        <v>265256.34364942042</v>
      </c>
      <c r="D41" s="9">
        <v>300439.1739917064</v>
      </c>
      <c r="E41" s="9">
        <v>711707.04382245685</v>
      </c>
      <c r="F41" s="9">
        <v>511782.60082936077</v>
      </c>
      <c r="G41" s="9">
        <v>716327.37491286441</v>
      </c>
      <c r="H41" s="9">
        <v>637476.23995241174</v>
      </c>
      <c r="I41" s="9">
        <v>491810.38586298871</v>
      </c>
      <c r="J41" s="9">
        <v>520146.43748127122</v>
      </c>
      <c r="K41" s="8"/>
    </row>
    <row r="42" spans="1:11" s="4" customFormat="1" x14ac:dyDescent="0.25">
      <c r="A42" s="8" t="s">
        <v>4</v>
      </c>
      <c r="B42" s="8" t="s">
        <v>198</v>
      </c>
      <c r="C42" s="9">
        <v>161580.52923594759</v>
      </c>
      <c r="D42" s="9">
        <v>138917.06243318139</v>
      </c>
      <c r="E42" s="9">
        <v>207308.84550655441</v>
      </c>
      <c r="F42" s="9">
        <v>258293.75668186141</v>
      </c>
      <c r="G42" s="9">
        <v>229215.26527694229</v>
      </c>
      <c r="H42" s="9">
        <v>242180.8298900348</v>
      </c>
      <c r="I42" s="9">
        <v>258872.41520759909</v>
      </c>
      <c r="J42" s="9">
        <v>220905.4037489359</v>
      </c>
      <c r="K42" s="8"/>
    </row>
    <row r="43" spans="1:11" s="4" customFormat="1" x14ac:dyDescent="0.25">
      <c r="A43" s="8" t="s">
        <v>4</v>
      </c>
      <c r="B43" s="8" t="s">
        <v>168</v>
      </c>
      <c r="C43" s="9">
        <v>180043.87973273711</v>
      </c>
      <c r="D43" s="9">
        <v>100216.9288917215</v>
      </c>
      <c r="E43" s="9">
        <v>226015.03340786</v>
      </c>
      <c r="F43" s="9">
        <v>239907.11082784759</v>
      </c>
      <c r="G43" s="9">
        <v>6787412.8623416424</v>
      </c>
      <c r="H43" s="9">
        <v>5923597.9145732122</v>
      </c>
      <c r="I43" s="9">
        <v>6695575.7197698941</v>
      </c>
      <c r="J43" s="9">
        <v>6374804.9510135017</v>
      </c>
      <c r="K43" s="8"/>
    </row>
    <row r="44" spans="1:11" s="4" customFormat="1" hidden="1" x14ac:dyDescent="0.25">
      <c r="A44" s="8" t="s">
        <v>277</v>
      </c>
      <c r="B44" s="8" t="s">
        <v>96</v>
      </c>
      <c r="C44" s="9">
        <v>1049150.6816688669</v>
      </c>
      <c r="D44" s="9">
        <v>1100224.167973496</v>
      </c>
      <c r="E44" s="9">
        <v>1304789.7913917031</v>
      </c>
      <c r="F44" s="9">
        <v>1243883.2026503379</v>
      </c>
      <c r="G44" s="9">
        <v>2968683.3323183008</v>
      </c>
      <c r="H44" s="9">
        <v>2376420.8165152711</v>
      </c>
      <c r="I44" s="9">
        <v>2335489.2319486169</v>
      </c>
      <c r="J44" s="9">
        <v>2257871.6744760601</v>
      </c>
      <c r="K44" s="8"/>
    </row>
    <row r="45" spans="1:11" s="4" customFormat="1" x14ac:dyDescent="0.25">
      <c r="A45" s="8" t="s">
        <v>4</v>
      </c>
      <c r="B45" s="8" t="s">
        <v>184</v>
      </c>
      <c r="C45" s="9">
        <v>260464.0212868849</v>
      </c>
      <c r="D45" s="9">
        <v>276508.54318782658</v>
      </c>
      <c r="E45" s="9">
        <v>387622.33913939632</v>
      </c>
      <c r="F45" s="9">
        <v>302345.68121732562</v>
      </c>
      <c r="G45" s="9">
        <v>115783.6686621124</v>
      </c>
      <c r="H45" s="9">
        <v>143910.16093492959</v>
      </c>
      <c r="I45" s="9">
        <v>130807.6105157141</v>
      </c>
      <c r="J45" s="9">
        <v>107401.56791297199</v>
      </c>
      <c r="K45" s="8"/>
    </row>
    <row r="46" spans="1:11" s="4" customFormat="1" x14ac:dyDescent="0.25">
      <c r="A46" s="8" t="s">
        <v>4</v>
      </c>
      <c r="B46" s="8" t="s">
        <v>217</v>
      </c>
      <c r="C46" s="9">
        <v>121053.9008567218</v>
      </c>
      <c r="D46" s="9">
        <v>143743.51577419299</v>
      </c>
      <c r="E46" s="9">
        <v>149387.39290977249</v>
      </c>
      <c r="F46" s="9">
        <v>152448.4225806942</v>
      </c>
      <c r="G46" s="9">
        <v>154864.77443662661</v>
      </c>
      <c r="H46" s="9">
        <v>156972.21259458229</v>
      </c>
      <c r="I46" s="9">
        <v>165358.99038572839</v>
      </c>
      <c r="J46" s="9">
        <v>135324.93353761331</v>
      </c>
      <c r="K46" s="11"/>
    </row>
    <row r="47" spans="1:11" s="4" customFormat="1" x14ac:dyDescent="0.25">
      <c r="A47" s="8" t="s">
        <v>4</v>
      </c>
      <c r="B47" s="8" t="s">
        <v>33</v>
      </c>
      <c r="C47" s="9">
        <v>13633.82979284348</v>
      </c>
      <c r="D47" s="9">
        <v>11241.951416413751</v>
      </c>
      <c r="E47" s="9">
        <v>25521.275894565679</v>
      </c>
      <c r="F47" s="9">
        <v>21504.858358625399</v>
      </c>
      <c r="G47" s="9">
        <v>110080.9828833184</v>
      </c>
      <c r="H47" s="9">
        <v>126284.628726289</v>
      </c>
      <c r="I47" s="9">
        <v>104467.2150222315</v>
      </c>
      <c r="J47" s="9">
        <v>77089.646004604743</v>
      </c>
      <c r="K47" s="8"/>
    </row>
    <row r="48" spans="1:11" s="4" customFormat="1" x14ac:dyDescent="0.25">
      <c r="A48" s="8" t="s">
        <v>4</v>
      </c>
      <c r="B48" s="8" t="s">
        <v>38</v>
      </c>
      <c r="C48" s="9">
        <v>55264.648821288451</v>
      </c>
      <c r="D48" s="9">
        <v>40884.213652043312</v>
      </c>
      <c r="E48" s="9">
        <v>46668.897338944873</v>
      </c>
      <c r="F48" s="9">
        <v>39378.634795667807</v>
      </c>
      <c r="G48" s="9">
        <v>105356.1908282877</v>
      </c>
      <c r="H48" s="9">
        <v>105959.76929818709</v>
      </c>
      <c r="I48" s="9">
        <v>114956.2041869688</v>
      </c>
      <c r="J48" s="9">
        <v>85969.047692935375</v>
      </c>
      <c r="K48" s="8"/>
    </row>
    <row r="49" spans="1:11" s="4" customFormat="1" x14ac:dyDescent="0.25">
      <c r="A49" s="8" t="s">
        <v>4</v>
      </c>
      <c r="B49" s="8" t="s">
        <v>42</v>
      </c>
      <c r="C49" s="9">
        <v>71942.903864697582</v>
      </c>
      <c r="D49" s="9">
        <v>59435.180777941307</v>
      </c>
      <c r="E49" s="9">
        <v>148887.01691280431</v>
      </c>
      <c r="F49" s="9">
        <v>147381.92220586879</v>
      </c>
      <c r="G49" s="9">
        <v>1511726.223655445</v>
      </c>
      <c r="H49" s="9">
        <v>1476208.912896785</v>
      </c>
      <c r="I49" s="9">
        <v>1371259.3640760609</v>
      </c>
      <c r="J49" s="9">
        <v>1334424.837756925</v>
      </c>
      <c r="K49" s="8"/>
    </row>
    <row r="50" spans="1:11" s="4" customFormat="1" x14ac:dyDescent="0.25">
      <c r="A50" s="8" t="s">
        <v>4</v>
      </c>
      <c r="B50" s="8" t="s">
        <v>43</v>
      </c>
      <c r="C50" s="9">
        <v>4451.6206992802036</v>
      </c>
      <c r="D50" s="9">
        <v>2500.717429404127</v>
      </c>
      <c r="E50" s="9">
        <v>4172.4125899745541</v>
      </c>
      <c r="F50" s="9">
        <v>5328.2570595873058</v>
      </c>
      <c r="G50" s="9">
        <v>19649.8686591566</v>
      </c>
      <c r="H50" s="9">
        <v>16979.132061278211</v>
      </c>
      <c r="I50" s="9">
        <v>13764.61577066594</v>
      </c>
      <c r="J50" s="9">
        <v>14762.37487542073</v>
      </c>
      <c r="K50" s="8"/>
    </row>
    <row r="51" spans="1:11" s="4" customFormat="1" x14ac:dyDescent="0.25">
      <c r="A51" s="8" t="s">
        <v>4</v>
      </c>
      <c r="B51" s="8" t="s">
        <v>45</v>
      </c>
      <c r="C51" s="9">
        <v>4680.479636167659</v>
      </c>
      <c r="D51" s="9">
        <v>3584.9801068741558</v>
      </c>
      <c r="E51" s="9">
        <v>7190.0454790425938</v>
      </c>
      <c r="F51" s="9">
        <v>7401.9893125844046</v>
      </c>
      <c r="G51" s="9">
        <v>164762.21814979921</v>
      </c>
      <c r="H51" s="9">
        <v>176425.48260529409</v>
      </c>
      <c r="I51" s="9">
        <v>147985.6643553194</v>
      </c>
      <c r="J51" s="9">
        <v>114119.82467661241</v>
      </c>
      <c r="K51" s="8"/>
    </row>
    <row r="52" spans="1:11" s="4" customFormat="1" x14ac:dyDescent="0.25">
      <c r="A52" s="8" t="s">
        <v>4</v>
      </c>
      <c r="B52" s="8" t="s">
        <v>46</v>
      </c>
      <c r="C52" s="9">
        <v>136577.15618660589</v>
      </c>
      <c r="D52" s="9">
        <v>154780.9047333879</v>
      </c>
      <c r="E52" s="9">
        <v>263605.47667425609</v>
      </c>
      <c r="F52" s="9">
        <v>262409.52666120639</v>
      </c>
      <c r="G52" s="9">
        <v>238459.19291304779</v>
      </c>
      <c r="H52" s="9">
        <v>275970.85130595398</v>
      </c>
      <c r="I52" s="9">
        <v>230011.45107187241</v>
      </c>
      <c r="J52" s="9">
        <v>212112.8171282977</v>
      </c>
      <c r="K52" s="8"/>
    </row>
    <row r="53" spans="1:11" s="4" customFormat="1" x14ac:dyDescent="0.25">
      <c r="A53" s="8" t="s">
        <v>4</v>
      </c>
      <c r="B53" s="8" t="s">
        <v>47</v>
      </c>
      <c r="C53" s="9">
        <v>5155.535308992512</v>
      </c>
      <c r="D53" s="9">
        <v>5574.0658066302876</v>
      </c>
      <c r="E53" s="9">
        <v>9933.0863759360163</v>
      </c>
      <c r="F53" s="9">
        <v>4993.4193369712184</v>
      </c>
      <c r="G53" s="9">
        <v>24769.17249937521</v>
      </c>
      <c r="H53" s="9">
        <v>28053.568674107941</v>
      </c>
      <c r="I53" s="9">
        <v>21537.61287531623</v>
      </c>
      <c r="J53" s="9">
        <v>20754.044033808499</v>
      </c>
      <c r="K53" s="8"/>
    </row>
    <row r="54" spans="1:11" s="4" customFormat="1" x14ac:dyDescent="0.25">
      <c r="A54" s="8" t="s">
        <v>4</v>
      </c>
      <c r="B54" s="8" t="s">
        <v>43</v>
      </c>
      <c r="C54" s="9">
        <v>1138.008191710652</v>
      </c>
      <c r="D54" s="9">
        <v>2186.2859921982281</v>
      </c>
      <c r="E54" s="9">
        <v>4873.9760361685603</v>
      </c>
      <c r="F54" s="9">
        <v>4171.4007801772141</v>
      </c>
      <c r="G54" s="9">
        <v>18943.683956288289</v>
      </c>
      <c r="H54" s="9">
        <v>14004.5941620883</v>
      </c>
      <c r="I54" s="9">
        <v>12138.37202465193</v>
      </c>
      <c r="J54" s="9">
        <v>14008.83204794363</v>
      </c>
      <c r="K54" s="8"/>
    </row>
    <row r="55" spans="1:11" s="4" customFormat="1" x14ac:dyDescent="0.25">
      <c r="A55" s="8" t="s">
        <v>4</v>
      </c>
      <c r="B55" s="8" t="s">
        <v>44</v>
      </c>
      <c r="C55" s="9">
        <v>2135.036154109182</v>
      </c>
      <c r="D55" s="9">
        <v>1803.2822520920961</v>
      </c>
      <c r="E55" s="9">
        <v>2620.4807363522882</v>
      </c>
      <c r="F55" s="9">
        <v>2771.7747907903731</v>
      </c>
      <c r="G55" s="9">
        <v>41860.410292954832</v>
      </c>
      <c r="H55" s="9">
        <v>49437.946236429583</v>
      </c>
      <c r="I55" s="9">
        <v>33014.28568363587</v>
      </c>
      <c r="J55" s="9">
        <v>24480.667976044409</v>
      </c>
      <c r="K55" s="8"/>
    </row>
    <row r="56" spans="1:11" s="4" customFormat="1" x14ac:dyDescent="0.25">
      <c r="A56" s="8" t="s">
        <v>4</v>
      </c>
      <c r="B56" s="8" t="s">
        <v>71</v>
      </c>
      <c r="C56" s="9">
        <v>41099.047888875662</v>
      </c>
      <c r="D56" s="9">
        <v>40318.398342175911</v>
      </c>
      <c r="E56" s="9">
        <v>46744.013890544098</v>
      </c>
      <c r="F56" s="9">
        <v>52060.165782408752</v>
      </c>
      <c r="G56" s="9">
        <v>127431.19940084009</v>
      </c>
      <c r="H56" s="9">
        <v>120933.27646010229</v>
      </c>
      <c r="I56" s="9">
        <v>106275.6345017588</v>
      </c>
      <c r="J56" s="9">
        <v>87613.729021305931</v>
      </c>
      <c r="K56" s="8"/>
    </row>
    <row r="57" spans="1:11" s="4" customFormat="1" x14ac:dyDescent="0.25">
      <c r="A57" s="8" t="s">
        <v>4</v>
      </c>
      <c r="B57" s="8" t="s">
        <v>68</v>
      </c>
      <c r="C57" s="9">
        <v>20372.153675602429</v>
      </c>
      <c r="D57" s="9">
        <v>19255.807861388621</v>
      </c>
      <c r="E57" s="9">
        <v>34355.790549696103</v>
      </c>
      <c r="F57" s="9">
        <v>22319.213861137639</v>
      </c>
      <c r="G57" s="9">
        <v>45813.615613473172</v>
      </c>
      <c r="H57" s="9">
        <v>45255.541711603</v>
      </c>
      <c r="I57" s="9">
        <v>34989.168368114762</v>
      </c>
      <c r="J57" s="9">
        <v>27026.505892008201</v>
      </c>
      <c r="K57" s="8"/>
    </row>
    <row r="58" spans="1:11" s="4" customFormat="1" hidden="1" x14ac:dyDescent="0.25">
      <c r="A58" s="8" t="s">
        <v>278</v>
      </c>
      <c r="B58" s="8" t="s">
        <v>234</v>
      </c>
      <c r="C58" s="9">
        <v>234716.43209970981</v>
      </c>
      <c r="D58" s="9">
        <v>248905.8772678519</v>
      </c>
      <c r="E58" s="9">
        <v>297820.98753627349</v>
      </c>
      <c r="F58" s="9">
        <v>251212.27321481021</v>
      </c>
      <c r="G58" s="9">
        <v>920826.62021009868</v>
      </c>
      <c r="H58" s="9">
        <v>1036937.890553158</v>
      </c>
      <c r="I58" s="9">
        <v>905137.78283074277</v>
      </c>
      <c r="J58" s="9">
        <v>859135.84265139315</v>
      </c>
      <c r="K58" s="8"/>
    </row>
    <row r="59" spans="1:11" s="4" customFormat="1" x14ac:dyDescent="0.25">
      <c r="A59" s="8" t="s">
        <v>4</v>
      </c>
      <c r="B59" s="8" t="s">
        <v>71</v>
      </c>
      <c r="C59" s="9">
        <v>42464.752726813807</v>
      </c>
      <c r="D59" s="9">
        <v>38034.208506343013</v>
      </c>
      <c r="E59" s="9">
        <v>51530.909148273677</v>
      </c>
      <c r="F59" s="9">
        <v>65879.149365699137</v>
      </c>
      <c r="G59" s="9">
        <v>140408.14114802211</v>
      </c>
      <c r="H59" s="9">
        <v>146612.15805374071</v>
      </c>
      <c r="I59" s="9">
        <v>130224.30240640631</v>
      </c>
      <c r="J59" s="9">
        <v>103384.90921240969</v>
      </c>
      <c r="K59" s="8"/>
    </row>
    <row r="60" spans="1:11" s="4" customFormat="1" x14ac:dyDescent="0.25">
      <c r="A60" s="8" t="s">
        <v>4</v>
      </c>
      <c r="B60" s="8" t="s">
        <v>71</v>
      </c>
      <c r="C60" s="9">
        <v>11621.268348938969</v>
      </c>
      <c r="D60" s="9">
        <v>19180.008573693089</v>
      </c>
      <c r="E60" s="9">
        <v>30091.456382629331</v>
      </c>
      <c r="F60" s="9">
        <v>32299.14263069088</v>
      </c>
      <c r="G60" s="9">
        <v>165074.30262412829</v>
      </c>
      <c r="H60" s="9">
        <v>167387.7800374045</v>
      </c>
      <c r="I60" s="9">
        <v>136750.8877085945</v>
      </c>
      <c r="J60" s="9">
        <v>114303.0330295505</v>
      </c>
      <c r="K60" s="8"/>
    </row>
    <row r="61" spans="1:11" s="4" customFormat="1" x14ac:dyDescent="0.25">
      <c r="A61" s="8" t="s">
        <v>4</v>
      </c>
      <c r="B61" s="8" t="s">
        <v>60</v>
      </c>
      <c r="C61" s="9">
        <v>7808.006747912571</v>
      </c>
      <c r="D61" s="9">
        <v>6740.8459290659266</v>
      </c>
      <c r="E61" s="9">
        <v>13749.15651092884</v>
      </c>
      <c r="F61" s="9">
        <v>10615.407093407261</v>
      </c>
      <c r="G61" s="9">
        <v>79623.660583378485</v>
      </c>
      <c r="H61" s="9">
        <v>89587.12827503981</v>
      </c>
      <c r="I61" s="9">
        <v>61816.292197065013</v>
      </c>
      <c r="J61" s="9">
        <v>45368.513311800663</v>
      </c>
      <c r="K61" s="8"/>
    </row>
    <row r="62" spans="1:11" s="4" customFormat="1" x14ac:dyDescent="0.25">
      <c r="A62" s="8" t="s">
        <v>4</v>
      </c>
      <c r="B62" s="8" t="s">
        <v>60</v>
      </c>
      <c r="C62" s="9">
        <v>6991.7067280502488</v>
      </c>
      <c r="D62" s="9">
        <v>8988.5032801985271</v>
      </c>
      <c r="E62" s="9">
        <v>12536.658993719109</v>
      </c>
      <c r="F62" s="9">
        <v>9349.6719801471845</v>
      </c>
      <c r="G62" s="9">
        <v>175936.94851123789</v>
      </c>
      <c r="H62" s="9">
        <v>190814.98426648881</v>
      </c>
      <c r="I62" s="9">
        <v>149694.1114619727</v>
      </c>
      <c r="J62" s="9">
        <v>117898.21074448701</v>
      </c>
      <c r="K62" s="8"/>
    </row>
    <row r="63" spans="1:11" s="4" customFormat="1" x14ac:dyDescent="0.25">
      <c r="A63" s="8" t="s">
        <v>4</v>
      </c>
      <c r="B63" s="8" t="s">
        <v>71</v>
      </c>
      <c r="C63" s="9">
        <v>17976.212208823941</v>
      </c>
      <c r="D63" s="9">
        <v>18119.769712996949</v>
      </c>
      <c r="E63" s="9">
        <v>34223.473897007701</v>
      </c>
      <c r="F63" s="9">
        <v>23523.028700305029</v>
      </c>
      <c r="G63" s="9">
        <v>167904.79020222969</v>
      </c>
      <c r="H63" s="9">
        <v>183641.950805414</v>
      </c>
      <c r="I63" s="9">
        <v>161379.28700962759</v>
      </c>
      <c r="J63" s="9">
        <v>121792.4725790853</v>
      </c>
      <c r="K63" s="8"/>
    </row>
    <row r="64" spans="1:11" s="4" customFormat="1" x14ac:dyDescent="0.25">
      <c r="A64" s="8" t="s">
        <v>4</v>
      </c>
      <c r="B64" s="8" t="s">
        <v>57</v>
      </c>
      <c r="C64" s="9">
        <v>12581.790807515839</v>
      </c>
      <c r="D64" s="9">
        <v>12135.531928114249</v>
      </c>
      <c r="E64" s="9">
        <v>24651.149060520911</v>
      </c>
      <c r="F64" s="9">
        <v>15646.807188575411</v>
      </c>
      <c r="G64" s="9">
        <v>20254.462002181612</v>
      </c>
      <c r="H64" s="9">
        <v>21774.75473544496</v>
      </c>
      <c r="I64" s="9">
        <v>16533.205393073251</v>
      </c>
      <c r="J64" s="9">
        <v>15408.02475298745</v>
      </c>
      <c r="K64" s="8"/>
    </row>
    <row r="65" spans="1:11" s="4" customFormat="1" x14ac:dyDescent="0.25">
      <c r="A65" s="8" t="s">
        <v>4</v>
      </c>
      <c r="B65" s="8" t="s">
        <v>50</v>
      </c>
      <c r="C65" s="9">
        <v>0.28609583766154489</v>
      </c>
      <c r="D65" s="9">
        <v>0.51799401629827413</v>
      </c>
      <c r="E65" s="9">
        <v>0</v>
      </c>
      <c r="F65" s="9">
        <v>0</v>
      </c>
      <c r="G65" s="9">
        <v>2382.4916977102821</v>
      </c>
      <c r="H65" s="9">
        <v>3450.599873103743</v>
      </c>
      <c r="I65" s="9">
        <v>2037.5007923859989</v>
      </c>
      <c r="J65" s="9">
        <v>1377.253130305234</v>
      </c>
      <c r="K65" s="8"/>
    </row>
    <row r="66" spans="1:11" s="4" customFormat="1" hidden="1" x14ac:dyDescent="0.25">
      <c r="A66" s="8" t="s">
        <v>279</v>
      </c>
      <c r="B66" s="8" t="s">
        <v>180</v>
      </c>
      <c r="C66" s="9">
        <v>499813.71474963101</v>
      </c>
      <c r="D66" s="9">
        <v>416744.57258568762</v>
      </c>
      <c r="E66" s="9">
        <v>852785.65629613365</v>
      </c>
      <c r="F66" s="9">
        <v>569742.74143123347</v>
      </c>
      <c r="G66" s="9">
        <v>1366024.2823598799</v>
      </c>
      <c r="H66" s="9">
        <v>1160212.127138854</v>
      </c>
      <c r="I66" s="9">
        <v>1010194.854286075</v>
      </c>
      <c r="J66" s="9">
        <v>976790.36324934696</v>
      </c>
      <c r="K66" s="8"/>
    </row>
    <row r="67" spans="1:11" s="4" customFormat="1" hidden="1" x14ac:dyDescent="0.25">
      <c r="A67" s="8" t="s">
        <v>280</v>
      </c>
      <c r="B67" s="8" t="s">
        <v>180</v>
      </c>
      <c r="C67" s="9">
        <v>127137.7072369438</v>
      </c>
      <c r="D67" s="9">
        <v>120744.1402166913</v>
      </c>
      <c r="E67" s="9">
        <v>257161.59538202331</v>
      </c>
      <c r="F67" s="9">
        <v>212785.9783308717</v>
      </c>
      <c r="G67" s="9">
        <v>342970.78637330531</v>
      </c>
      <c r="H67" s="9">
        <v>421131.91548175662</v>
      </c>
      <c r="I67" s="9">
        <v>295871.17013939557</v>
      </c>
      <c r="J67" s="9">
        <v>286580.99268733378</v>
      </c>
      <c r="K67" s="8"/>
    </row>
    <row r="68" spans="1:11" s="4" customFormat="1" x14ac:dyDescent="0.25">
      <c r="A68" s="8" t="s">
        <v>4</v>
      </c>
      <c r="B68" s="8" t="s">
        <v>52</v>
      </c>
      <c r="C68" s="9">
        <v>44456.862203857643</v>
      </c>
      <c r="D68" s="9">
        <v>42805.533971338373</v>
      </c>
      <c r="E68" s="9">
        <v>88267.224517796218</v>
      </c>
      <c r="F68" s="9">
        <v>84146.602866162371</v>
      </c>
      <c r="G68" s="9">
        <v>136299.022178135</v>
      </c>
      <c r="H68" s="9">
        <v>144704.36560488271</v>
      </c>
      <c r="I68" s="9">
        <v>116314.1824432885</v>
      </c>
      <c r="J68" s="9">
        <v>100968.02192837669</v>
      </c>
      <c r="K68" s="8"/>
    </row>
    <row r="69" spans="1:11" s="4" customFormat="1" x14ac:dyDescent="0.25">
      <c r="A69" s="8" t="s">
        <v>4</v>
      </c>
      <c r="B69" s="8" t="s">
        <v>58</v>
      </c>
      <c r="C69" s="9">
        <v>18441.51337907272</v>
      </c>
      <c r="D69" s="9">
        <v>17517.672402769738</v>
      </c>
      <c r="E69" s="9">
        <v>31685.827615910559</v>
      </c>
      <c r="F69" s="9">
        <v>29332.759723026149</v>
      </c>
      <c r="G69" s="9">
        <v>156680.14889927939</v>
      </c>
      <c r="H69" s="9">
        <v>168257.45530385451</v>
      </c>
      <c r="I69" s="9">
        <v>149777.094426367</v>
      </c>
      <c r="J69" s="9">
        <v>123407.85559324551</v>
      </c>
      <c r="K69" s="8"/>
    </row>
    <row r="70" spans="1:11" s="4" customFormat="1" hidden="1" x14ac:dyDescent="0.25">
      <c r="A70" s="8" t="s">
        <v>19</v>
      </c>
      <c r="B70" s="8" t="s">
        <v>240</v>
      </c>
      <c r="C70" s="9">
        <v>122827.14741456931</v>
      </c>
      <c r="D70" s="9">
        <v>149894.6245848285</v>
      </c>
      <c r="E70" s="9">
        <v>238856.5731788383</v>
      </c>
      <c r="F70" s="9">
        <v>116637.5415171468</v>
      </c>
      <c r="G70" s="9">
        <v>112419.47623391599</v>
      </c>
      <c r="H70" s="9">
        <v>125911.8510157694</v>
      </c>
      <c r="I70" s="9">
        <v>132651.4913269394</v>
      </c>
      <c r="J70" s="9">
        <v>87237.050160694969</v>
      </c>
      <c r="K70" s="8"/>
    </row>
    <row r="71" spans="1:11" s="4" customFormat="1" hidden="1" x14ac:dyDescent="0.25">
      <c r="A71" s="8" t="s">
        <v>0</v>
      </c>
      <c r="B71" s="8" t="s">
        <v>263</v>
      </c>
      <c r="C71" s="9">
        <v>76553.614714492374</v>
      </c>
      <c r="D71" s="9">
        <v>79201.141795101896</v>
      </c>
      <c r="E71" s="9">
        <v>117048.1606884537</v>
      </c>
      <c r="F71" s="9">
        <v>65385.820489811369</v>
      </c>
      <c r="G71" s="9">
        <v>58481.896406665073</v>
      </c>
      <c r="H71" s="9">
        <v>68232.696678045788</v>
      </c>
      <c r="I71" s="9">
        <v>55581.525449544453</v>
      </c>
      <c r="J71" s="9">
        <v>58013.104518983382</v>
      </c>
      <c r="K71" s="8"/>
    </row>
    <row r="72" spans="1:11" s="4" customFormat="1" hidden="1" x14ac:dyDescent="0.25">
      <c r="A72" s="8" t="s">
        <v>24</v>
      </c>
      <c r="B72" s="8" t="s">
        <v>214</v>
      </c>
      <c r="C72" s="9">
        <v>981407.09911837068</v>
      </c>
      <c r="D72" s="9">
        <v>1013355.625307586</v>
      </c>
      <c r="E72" s="9">
        <v>2530112.6102036829</v>
      </c>
      <c r="F72" s="9">
        <v>1455137.469241397</v>
      </c>
      <c r="G72" s="9">
        <v>1649691.95147581</v>
      </c>
      <c r="H72" s="9">
        <v>1725319.465640733</v>
      </c>
      <c r="I72" s="9">
        <v>1342694.5047223149</v>
      </c>
      <c r="J72" s="9">
        <v>1191916.066756034</v>
      </c>
      <c r="K72" s="8"/>
    </row>
    <row r="73" spans="1:11" s="4" customFormat="1" hidden="1" x14ac:dyDescent="0.25">
      <c r="A73" s="8" t="s">
        <v>0</v>
      </c>
      <c r="B73" s="8" t="s">
        <v>182</v>
      </c>
      <c r="C73" s="9">
        <v>1151518.8940709999</v>
      </c>
      <c r="D73" s="9">
        <v>1481000.3239399481</v>
      </c>
      <c r="E73" s="9">
        <v>2535388.2411250588</v>
      </c>
      <c r="F73" s="9">
        <v>1885667.606005148</v>
      </c>
      <c r="G73" s="9">
        <v>3458542.2656556629</v>
      </c>
      <c r="H73" s="9">
        <v>3226957.9151690761</v>
      </c>
      <c r="I73" s="9">
        <v>2872476.500942097</v>
      </c>
      <c r="J73" s="9">
        <v>2666405.0569608891</v>
      </c>
      <c r="K73" s="8"/>
    </row>
    <row r="74" spans="1:11" s="4" customFormat="1" hidden="1" x14ac:dyDescent="0.25">
      <c r="A74" s="8" t="s">
        <v>25</v>
      </c>
      <c r="B74" s="8" t="s">
        <v>212</v>
      </c>
      <c r="C74" s="9">
        <v>182678.45072329839</v>
      </c>
      <c r="D74" s="9">
        <v>194307.6112671555</v>
      </c>
      <c r="E74" s="9">
        <v>287943.65958770103</v>
      </c>
      <c r="F74" s="9">
        <v>169738.87328445379</v>
      </c>
      <c r="G74" s="9">
        <v>473399.57667301787</v>
      </c>
      <c r="H74" s="9">
        <v>529475.53578054113</v>
      </c>
      <c r="I74" s="9">
        <v>399933.67166387482</v>
      </c>
      <c r="J74" s="9">
        <v>373820.37262813281</v>
      </c>
      <c r="K74" s="8"/>
    </row>
    <row r="75" spans="1:11" s="4" customFormat="1" hidden="1" x14ac:dyDescent="0.25">
      <c r="A75" s="8" t="s">
        <v>3</v>
      </c>
      <c r="B75" s="8" t="s">
        <v>211</v>
      </c>
      <c r="C75" s="9">
        <v>49098.007952350359</v>
      </c>
      <c r="D75" s="9">
        <v>59627.285236794472</v>
      </c>
      <c r="E75" s="9">
        <v>78749.005956206078</v>
      </c>
      <c r="F75" s="9">
        <v>54371.47632055288</v>
      </c>
      <c r="G75" s="9">
        <v>175837.6906594536</v>
      </c>
      <c r="H75" s="9">
        <v>143373.02873181031</v>
      </c>
      <c r="I75" s="9">
        <v>122474.38098889</v>
      </c>
      <c r="J75" s="9">
        <v>99662.845415904856</v>
      </c>
      <c r="K75" s="8"/>
    </row>
    <row r="76" spans="1:11" s="4" customFormat="1" x14ac:dyDescent="0.25">
      <c r="A76" s="8" t="s">
        <v>4</v>
      </c>
      <c r="B76" s="8" t="s">
        <v>61</v>
      </c>
      <c r="C76" s="9">
        <v>51114.983618999322</v>
      </c>
      <c r="D76" s="9">
        <v>62111.341655850127</v>
      </c>
      <c r="E76" s="9">
        <v>129002.0476250849</v>
      </c>
      <c r="F76" s="9">
        <v>96465.834414986486</v>
      </c>
      <c r="G76" s="9">
        <v>171070.91891207721</v>
      </c>
      <c r="H76" s="9">
        <v>176765.39572381391</v>
      </c>
      <c r="I76" s="9">
        <v>173215.18657442139</v>
      </c>
      <c r="J76" s="9">
        <v>154822.5359031134</v>
      </c>
      <c r="K76" s="8"/>
    </row>
    <row r="77" spans="1:11" s="4" customFormat="1" hidden="1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</row>
    <row r="78" spans="1:11" s="4" customFormat="1" hidden="1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 s="4" customFormat="1" hidden="1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</row>
    <row r="80" spans="1:11" s="4" customFormat="1" hidden="1" x14ac:dyDescent="0.25">
      <c r="A80" s="8" t="s">
        <v>11</v>
      </c>
      <c r="B80" s="8" t="s">
        <v>264</v>
      </c>
      <c r="C80" s="9">
        <v>237661.47152444391</v>
      </c>
      <c r="D80" s="9">
        <v>211440.31062951789</v>
      </c>
      <c r="E80" s="9">
        <v>314066.05944451282</v>
      </c>
      <c r="F80" s="9">
        <v>251068.9370482121</v>
      </c>
      <c r="G80" s="9">
        <v>334336.93362566759</v>
      </c>
      <c r="H80" s="9">
        <v>332247.91484570003</v>
      </c>
      <c r="I80" s="9">
        <v>250212.4560802964</v>
      </c>
      <c r="J80" s="9">
        <v>209467.14721771411</v>
      </c>
      <c r="K80" s="8"/>
    </row>
    <row r="81" spans="1:11" s="4" customFormat="1" hidden="1" x14ac:dyDescent="0.25">
      <c r="A81" s="8" t="s">
        <v>0</v>
      </c>
      <c r="B81" s="8" t="s">
        <v>26</v>
      </c>
      <c r="C81" s="9">
        <v>12798.1016696182</v>
      </c>
      <c r="D81" s="9">
        <v>17042.569729285391</v>
      </c>
      <c r="E81" s="9">
        <v>33362.291297725104</v>
      </c>
      <c r="F81" s="9">
        <v>23243.02707146067</v>
      </c>
      <c r="G81" s="9">
        <v>17404.7972458488</v>
      </c>
      <c r="H81" s="9">
        <v>18043.499310337738</v>
      </c>
      <c r="I81" s="9">
        <v>22338.85959997365</v>
      </c>
      <c r="J81" s="9">
        <v>15085.00319505295</v>
      </c>
      <c r="K81" s="8"/>
    </row>
    <row r="82" spans="1:11" s="4" customFormat="1" hidden="1" x14ac:dyDescent="0.25">
      <c r="A82" s="8" t="s">
        <v>0</v>
      </c>
      <c r="B82" s="8" t="s">
        <v>28</v>
      </c>
      <c r="C82" s="9">
        <v>13595.693997500621</v>
      </c>
      <c r="D82" s="9">
        <v>10186.802493216321</v>
      </c>
      <c r="E82" s="9">
        <v>21288.25031242285</v>
      </c>
      <c r="F82" s="9">
        <v>22919.750678368011</v>
      </c>
      <c r="G82" s="9">
        <v>15101.333586139821</v>
      </c>
      <c r="H82" s="9">
        <v>19778.581810741351</v>
      </c>
      <c r="I82" s="9">
        <v>17384.23308886548</v>
      </c>
      <c r="J82" s="9">
        <v>12170.429768972061</v>
      </c>
      <c r="K82" s="8"/>
    </row>
    <row r="83" spans="1:11" s="4" customFormat="1" hidden="1" x14ac:dyDescent="0.25">
      <c r="A83" s="8" t="s">
        <v>1</v>
      </c>
      <c r="B83" s="8" t="s">
        <v>29</v>
      </c>
      <c r="C83" s="9">
        <v>4568.4197702706133</v>
      </c>
      <c r="D83" s="9">
        <v>7035.7180039891546</v>
      </c>
      <c r="E83" s="9">
        <v>15697.52871617345</v>
      </c>
      <c r="F83" s="9">
        <v>9528.1996010844123</v>
      </c>
      <c r="G83" s="9">
        <v>9905.8122388852571</v>
      </c>
      <c r="H83" s="9">
        <v>4800.9596402957004</v>
      </c>
      <c r="I83" s="9">
        <v>5359.7315533831861</v>
      </c>
      <c r="J83" s="9">
        <v>8286.5387710532996</v>
      </c>
      <c r="K83" s="8"/>
    </row>
    <row r="84" spans="1:11" s="4" customFormat="1" hidden="1" x14ac:dyDescent="0.25">
      <c r="A84" s="8" t="s">
        <v>0</v>
      </c>
      <c r="B84" s="8" t="s">
        <v>30</v>
      </c>
      <c r="C84" s="9">
        <v>25773.35020296432</v>
      </c>
      <c r="D84" s="9">
        <v>20433.03937157369</v>
      </c>
      <c r="E84" s="9">
        <v>35331.224629460383</v>
      </c>
      <c r="F84" s="9">
        <v>29396.062842630159</v>
      </c>
      <c r="G84" s="9">
        <v>90417.816872312527</v>
      </c>
      <c r="H84" s="9">
        <v>77077.339092472874</v>
      </c>
      <c r="I84" s="9">
        <v>57577.252986376981</v>
      </c>
      <c r="J84" s="9">
        <v>51825.785512436327</v>
      </c>
      <c r="K84" s="8"/>
    </row>
    <row r="85" spans="1:11" s="4" customFormat="1" hidden="1" x14ac:dyDescent="0.25">
      <c r="A85" s="8" t="s">
        <v>0</v>
      </c>
      <c r="B85" s="8" t="s">
        <v>27</v>
      </c>
      <c r="C85" s="9">
        <v>39507.223382897348</v>
      </c>
      <c r="D85" s="9">
        <v>42265.047020735023</v>
      </c>
      <c r="E85" s="9">
        <v>83347.077137831817</v>
      </c>
      <c r="F85" s="9">
        <v>63195.297926497107</v>
      </c>
      <c r="G85" s="9">
        <v>69153.443415934191</v>
      </c>
      <c r="H85" s="9">
        <v>51401.893725703623</v>
      </c>
      <c r="I85" s="9">
        <v>33811.022746412702</v>
      </c>
      <c r="J85" s="9">
        <v>45223.220488684849</v>
      </c>
      <c r="K85" s="8"/>
    </row>
    <row r="86" spans="1:11" s="4" customFormat="1" hidden="1" x14ac:dyDescent="0.25">
      <c r="A86" s="8" t="s">
        <v>3</v>
      </c>
      <c r="B86" s="8" t="s">
        <v>31</v>
      </c>
      <c r="C86" s="9">
        <v>9493.1460429544022</v>
      </c>
      <c r="D86" s="9">
        <v>7841.3707729138159</v>
      </c>
      <c r="E86" s="9">
        <v>8106.7446306999473</v>
      </c>
      <c r="F86" s="9">
        <v>11362.922708618329</v>
      </c>
      <c r="G86" s="9">
        <v>13856.32064039826</v>
      </c>
      <c r="H86" s="9">
        <v>13696.69140629295</v>
      </c>
      <c r="I86" s="9">
        <v>10839.790075176181</v>
      </c>
      <c r="J86" s="9">
        <v>9275.0587222275371</v>
      </c>
      <c r="K86" s="8"/>
    </row>
    <row r="87" spans="1:11" s="4" customFormat="1" hidden="1" x14ac:dyDescent="0.25">
      <c r="A87" s="8" t="s">
        <v>3</v>
      </c>
      <c r="B87" s="8" t="s">
        <v>32</v>
      </c>
      <c r="C87" s="9">
        <v>34622.331645353137</v>
      </c>
      <c r="D87" s="9">
        <v>31719.454305938281</v>
      </c>
      <c r="E87" s="9">
        <v>30333.544330857309</v>
      </c>
      <c r="F87" s="9">
        <v>38454.569406171802</v>
      </c>
      <c r="G87" s="9">
        <v>68395.676509488272</v>
      </c>
      <c r="H87" s="9">
        <v>55154.210531001343</v>
      </c>
      <c r="I87" s="9">
        <v>42863.151413327498</v>
      </c>
      <c r="J87" s="9">
        <v>38302.998672066868</v>
      </c>
      <c r="K87" s="8"/>
    </row>
    <row r="88" spans="1:11" s="4" customFormat="1" hidden="1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</row>
    <row r="89" spans="1:11" s="4" customFormat="1" hidden="1" x14ac:dyDescent="0.25">
      <c r="A89" s="8" t="s">
        <v>3</v>
      </c>
      <c r="B89" s="8" t="s">
        <v>34</v>
      </c>
      <c r="C89" s="9">
        <v>99212.708965847196</v>
      </c>
      <c r="D89" s="9">
        <v>84436.439396616945</v>
      </c>
      <c r="E89" s="9">
        <v>168286.37926910311</v>
      </c>
      <c r="F89" s="9">
        <v>155756.06033830441</v>
      </c>
      <c r="G89" s="9">
        <v>236488.51732226959</v>
      </c>
      <c r="H89" s="9">
        <v>259126.4925839655</v>
      </c>
      <c r="I89" s="9">
        <v>286157.09158710582</v>
      </c>
      <c r="J89" s="9">
        <v>244147.0637740735</v>
      </c>
      <c r="K89" s="8"/>
    </row>
    <row r="90" spans="1:11" s="4" customFormat="1" hidden="1" x14ac:dyDescent="0.25">
      <c r="A90" s="8" t="s">
        <v>1</v>
      </c>
      <c r="B90" s="8" t="s">
        <v>35</v>
      </c>
      <c r="C90" s="9">
        <v>34659.01729869168</v>
      </c>
      <c r="D90" s="9">
        <v>35116.54978545483</v>
      </c>
      <c r="E90" s="9">
        <v>81372.83766354002</v>
      </c>
      <c r="F90" s="9">
        <v>50245.021454516893</v>
      </c>
      <c r="G90" s="9">
        <v>33632.456584833693</v>
      </c>
      <c r="H90" s="9">
        <v>24525.844147842461</v>
      </c>
      <c r="I90" s="9">
        <v>30878.483249460231</v>
      </c>
      <c r="J90" s="9">
        <v>37466.030818164712</v>
      </c>
      <c r="K90" s="8"/>
    </row>
    <row r="91" spans="1:11" s="4" customFormat="1" hidden="1" x14ac:dyDescent="0.25">
      <c r="A91" s="8" t="s">
        <v>3</v>
      </c>
      <c r="B91" s="8" t="s">
        <v>36</v>
      </c>
      <c r="C91" s="9">
        <v>36206.371698183917</v>
      </c>
      <c r="D91" s="9">
        <v>30729.007644264511</v>
      </c>
      <c r="E91" s="9">
        <v>38203.537727009243</v>
      </c>
      <c r="F91" s="9">
        <v>24899.235573548729</v>
      </c>
      <c r="G91" s="9">
        <v>141780.953796463</v>
      </c>
      <c r="H91" s="9">
        <v>133193.45534657611</v>
      </c>
      <c r="I91" s="9">
        <v>134322.42251072361</v>
      </c>
      <c r="J91" s="9">
        <v>125596.90292395079</v>
      </c>
      <c r="K91" s="8"/>
    </row>
    <row r="92" spans="1:11" s="4" customFormat="1" hidden="1" x14ac:dyDescent="0.25">
      <c r="A92" s="8" t="s">
        <v>3</v>
      </c>
      <c r="B92" s="8" t="s">
        <v>37</v>
      </c>
      <c r="C92" s="9">
        <v>99827.560304803876</v>
      </c>
      <c r="D92" s="9">
        <v>111763.1981215402</v>
      </c>
      <c r="E92" s="9">
        <v>126679.9618995171</v>
      </c>
      <c r="F92" s="9">
        <v>117780.18784597371</v>
      </c>
      <c r="G92" s="9">
        <v>158724.52761798291</v>
      </c>
      <c r="H92" s="9">
        <v>140552.18003641351</v>
      </c>
      <c r="I92" s="9">
        <v>139310.47423215531</v>
      </c>
      <c r="J92" s="9">
        <v>127652.3830301077</v>
      </c>
      <c r="K92" s="8"/>
    </row>
    <row r="93" spans="1:11" s="4" customFormat="1" hidden="1" x14ac:dyDescent="0.25">
      <c r="A93" s="8" t="s">
        <v>3</v>
      </c>
      <c r="B93" s="8" t="s">
        <v>36</v>
      </c>
      <c r="C93" s="9">
        <v>112144.0884894308</v>
      </c>
      <c r="D93" s="9">
        <v>95748.636065834464</v>
      </c>
      <c r="E93" s="9">
        <v>125738.9388211519</v>
      </c>
      <c r="F93" s="9">
        <v>95536.393416553023</v>
      </c>
      <c r="G93" s="9">
        <v>500511.30458380602</v>
      </c>
      <c r="H93" s="9">
        <v>346480.86468745931</v>
      </c>
      <c r="I93" s="9">
        <v>0</v>
      </c>
      <c r="J93" s="9">
        <v>483852.14742255252</v>
      </c>
      <c r="K93" s="8"/>
    </row>
    <row r="94" spans="1:11" s="4" customFormat="1" hidden="1" x14ac:dyDescent="0.25">
      <c r="A94" s="8" t="s">
        <v>3</v>
      </c>
      <c r="B94" s="8" t="s">
        <v>34</v>
      </c>
      <c r="C94" s="9">
        <v>90270.115223542089</v>
      </c>
      <c r="D94" s="9">
        <v>74441.339490195678</v>
      </c>
      <c r="E94" s="9">
        <v>136235.5970572416</v>
      </c>
      <c r="F94" s="9">
        <v>122966.05098043149</v>
      </c>
      <c r="G94" s="9">
        <v>280678.20223558688</v>
      </c>
      <c r="H94" s="9">
        <v>209234.96928888239</v>
      </c>
      <c r="I94" s="9">
        <v>221758.89314587609</v>
      </c>
      <c r="J94" s="9">
        <v>178167.57010316069</v>
      </c>
      <c r="K94" s="8"/>
    </row>
    <row r="95" spans="1:11" s="4" customFormat="1" hidden="1" x14ac:dyDescent="0.25">
      <c r="A95" s="8" t="s">
        <v>3</v>
      </c>
      <c r="B95" s="8" t="s">
        <v>36</v>
      </c>
      <c r="C95" s="9">
        <v>80103.435096546833</v>
      </c>
      <c r="D95" s="9">
        <v>65491.621032645417</v>
      </c>
      <c r="E95" s="9">
        <v>95195.612931647338</v>
      </c>
      <c r="F95" s="9">
        <v>66437.896735456874</v>
      </c>
      <c r="G95" s="9">
        <v>337166.11000330898</v>
      </c>
      <c r="H95" s="9">
        <v>314583.78826645232</v>
      </c>
      <c r="I95" s="9">
        <v>307926.24611990992</v>
      </c>
      <c r="J95" s="9">
        <v>328009.85414410022</v>
      </c>
      <c r="K95" s="8"/>
    </row>
    <row r="96" spans="1:11" s="4" customFormat="1" hidden="1" x14ac:dyDescent="0.25">
      <c r="A96" s="8" t="s">
        <v>0</v>
      </c>
      <c r="B96" s="8" t="s">
        <v>39</v>
      </c>
      <c r="C96" s="9">
        <v>57717.797795699284</v>
      </c>
      <c r="D96" s="9">
        <v>63167.990245857072</v>
      </c>
      <c r="E96" s="9">
        <v>103900.2755375915</v>
      </c>
      <c r="F96" s="9">
        <v>104400.9754142923</v>
      </c>
      <c r="G96" s="9">
        <v>59599.590131891993</v>
      </c>
      <c r="H96" s="9">
        <v>49061.423102056411</v>
      </c>
      <c r="I96" s="9">
        <v>51774.517793349791</v>
      </c>
      <c r="J96" s="9">
        <v>55135.728726574001</v>
      </c>
      <c r="K96" s="8"/>
    </row>
    <row r="97" spans="1:11" s="4" customFormat="1" hidden="1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</row>
    <row r="98" spans="1:11" s="4" customFormat="1" hidden="1" x14ac:dyDescent="0.25">
      <c r="A98" s="8" t="s">
        <v>5</v>
      </c>
      <c r="B98" s="8" t="s">
        <v>40</v>
      </c>
      <c r="C98" s="9">
        <v>54655.67965053743</v>
      </c>
      <c r="D98" s="9">
        <v>60042.131080787418</v>
      </c>
      <c r="E98" s="9">
        <v>85665.043682822958</v>
      </c>
      <c r="F98" s="9">
        <v>70086.89192125811</v>
      </c>
      <c r="G98" s="9">
        <v>63637.857815389223</v>
      </c>
      <c r="H98" s="9">
        <v>66454.790296031948</v>
      </c>
      <c r="I98" s="9">
        <v>61164.889674783677</v>
      </c>
      <c r="J98" s="9">
        <v>61319.578459710028</v>
      </c>
      <c r="K98" s="8"/>
    </row>
    <row r="99" spans="1:11" s="4" customFormat="1" hidden="1" x14ac:dyDescent="0.25">
      <c r="A99" s="8" t="s">
        <v>0</v>
      </c>
      <c r="B99" s="8" t="s">
        <v>41</v>
      </c>
      <c r="C99" s="9">
        <v>251696.04203260841</v>
      </c>
      <c r="D99" s="9">
        <v>204947.2794941277</v>
      </c>
      <c r="E99" s="9">
        <v>365119.74592395831</v>
      </c>
      <c r="F99" s="9">
        <v>333172.05058723182</v>
      </c>
      <c r="G99" s="9">
        <v>179026.2974158258</v>
      </c>
      <c r="H99" s="9">
        <v>151470.77414841391</v>
      </c>
      <c r="I99" s="9">
        <v>212705.84574320051</v>
      </c>
      <c r="J99" s="9">
        <v>160824.0548151141</v>
      </c>
      <c r="K99" s="8"/>
    </row>
    <row r="100" spans="1:11" s="4" customFormat="1" hidden="1" x14ac:dyDescent="0.25">
      <c r="A100" s="8" t="s">
        <v>3</v>
      </c>
      <c r="B100" s="8" t="s">
        <v>34</v>
      </c>
      <c r="C100" s="9">
        <v>41249.916753103542</v>
      </c>
      <c r="D100" s="9">
        <v>31909.235053431661</v>
      </c>
      <c r="E100" s="9">
        <v>54510.405862057691</v>
      </c>
      <c r="F100" s="9">
        <v>43076.494656833558</v>
      </c>
      <c r="G100" s="9">
        <v>85673.41981169369</v>
      </c>
      <c r="H100" s="9">
        <v>84572.333933251561</v>
      </c>
      <c r="I100" s="9">
        <v>77677.401290962225</v>
      </c>
      <c r="J100" s="9">
        <v>70741.951326558366</v>
      </c>
      <c r="K100" s="8"/>
    </row>
    <row r="101" spans="1:11" s="4" customFormat="1" hidden="1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</row>
    <row r="102" spans="1:11" s="4" customFormat="1" hidden="1" x14ac:dyDescent="0.25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</row>
    <row r="103" spans="1:11" s="4" customFormat="1" hidden="1" x14ac:dyDescent="0.25">
      <c r="A103" s="8" t="s">
        <v>3</v>
      </c>
      <c r="B103" s="8" t="s">
        <v>36</v>
      </c>
      <c r="C103" s="9">
        <v>131069.6907419699</v>
      </c>
      <c r="D103" s="9">
        <v>139052.80798358089</v>
      </c>
      <c r="E103" s="9">
        <v>171288.65725376119</v>
      </c>
      <c r="F103" s="9">
        <v>137419.20164191301</v>
      </c>
      <c r="G103" s="9">
        <v>526889.95616196282</v>
      </c>
      <c r="H103" s="9">
        <v>451445.28902451228</v>
      </c>
      <c r="I103" s="9">
        <v>429727.5928962162</v>
      </c>
      <c r="J103" s="9">
        <v>441732.42649593012</v>
      </c>
      <c r="K103" s="8"/>
    </row>
    <row r="104" spans="1:11" s="4" customFormat="1" hidden="1" x14ac:dyDescent="0.25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</row>
    <row r="105" spans="1:11" s="4" customFormat="1" hidden="1" x14ac:dyDescent="0.25">
      <c r="A105" s="8" t="s">
        <v>3</v>
      </c>
      <c r="B105" s="8" t="s">
        <v>34</v>
      </c>
      <c r="C105" s="9">
        <v>1145519.801595944</v>
      </c>
      <c r="D105" s="9">
        <v>824590.2649891288</v>
      </c>
      <c r="E105" s="9">
        <v>1630024.8005069999</v>
      </c>
      <c r="F105" s="9">
        <v>1434173.5010871091</v>
      </c>
      <c r="G105" s="9">
        <v>2817366.4370499118</v>
      </c>
      <c r="H105" s="9">
        <v>2484830.549582589</v>
      </c>
      <c r="I105" s="9">
        <v>2746242.011935255</v>
      </c>
      <c r="J105" s="9">
        <v>2409679.6894654771</v>
      </c>
      <c r="K105" s="8"/>
    </row>
    <row r="106" spans="1:11" s="4" customFormat="1" hidden="1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</row>
    <row r="107" spans="1:11" s="4" customFormat="1" hidden="1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</row>
    <row r="108" spans="1:11" s="4" customFormat="1" hidden="1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</row>
    <row r="109" spans="1:11" s="4" customFormat="1" hidden="1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</row>
    <row r="110" spans="1:11" s="4" customFormat="1" hidden="1" x14ac:dyDescent="0.25">
      <c r="A110" s="8" t="s">
        <v>3</v>
      </c>
      <c r="B110" s="8" t="s">
        <v>48</v>
      </c>
      <c r="C110" s="9">
        <v>138407.87478600829</v>
      </c>
      <c r="D110" s="9">
        <v>138139.0623103861</v>
      </c>
      <c r="E110" s="9">
        <v>179140.6517489671</v>
      </c>
      <c r="F110" s="9">
        <v>149793.76896138821</v>
      </c>
      <c r="G110" s="9">
        <v>154418.06796241601</v>
      </c>
      <c r="H110" s="9">
        <v>121758.9452267835</v>
      </c>
      <c r="I110" s="9">
        <v>120230.9016364299</v>
      </c>
      <c r="J110" s="9">
        <v>133764.12347219681</v>
      </c>
      <c r="K110" s="8"/>
    </row>
    <row r="111" spans="1:11" s="4" customFormat="1" hidden="1" x14ac:dyDescent="0.25">
      <c r="A111" s="8" t="s">
        <v>9</v>
      </c>
      <c r="B111" s="8" t="s">
        <v>49</v>
      </c>
      <c r="C111" s="9">
        <v>65779.286432925597</v>
      </c>
      <c r="D111" s="9">
        <v>62561.125168903389</v>
      </c>
      <c r="E111" s="9">
        <v>50089.195884300469</v>
      </c>
      <c r="F111" s="9">
        <v>73287.483109660869</v>
      </c>
      <c r="G111" s="9">
        <v>79652.365497862134</v>
      </c>
      <c r="H111" s="9">
        <v>78983.275144311483</v>
      </c>
      <c r="I111" s="9">
        <v>88043.927954705723</v>
      </c>
      <c r="J111" s="9">
        <v>88240.728964191672</v>
      </c>
      <c r="K111" s="8"/>
    </row>
    <row r="112" spans="1:11" s="4" customFormat="1" hidden="1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</row>
    <row r="113" spans="1:11" s="4" customFormat="1" hidden="1" x14ac:dyDescent="0.25">
      <c r="A113" s="8" t="s">
        <v>5</v>
      </c>
      <c r="B113" s="8" t="s">
        <v>51</v>
      </c>
      <c r="C113" s="9">
        <v>131884.5436056641</v>
      </c>
      <c r="D113" s="9">
        <v>104601.65484916671</v>
      </c>
      <c r="E113" s="9">
        <v>258682.04929198261</v>
      </c>
      <c r="F113" s="9">
        <v>204434.51508332361</v>
      </c>
      <c r="G113" s="9">
        <v>239725.3305286915</v>
      </c>
      <c r="H113" s="9">
        <v>209037.05589609619</v>
      </c>
      <c r="I113" s="9">
        <v>234267.47843633519</v>
      </c>
      <c r="J113" s="9">
        <v>182020.51425455909</v>
      </c>
      <c r="K113" s="8"/>
    </row>
    <row r="114" spans="1:11" s="4" customFormat="1" hidden="1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</row>
    <row r="115" spans="1:11" s="4" customFormat="1" hidden="1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</row>
    <row r="116" spans="1:11" s="4" customFormat="1" hidden="1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</row>
    <row r="117" spans="1:11" s="4" customFormat="1" hidden="1" x14ac:dyDescent="0.25">
      <c r="A117" s="8" t="s">
        <v>1</v>
      </c>
      <c r="B117" s="8" t="s">
        <v>55</v>
      </c>
      <c r="C117" s="9">
        <v>103505.18140801811</v>
      </c>
      <c r="D117" s="9">
        <v>75357.479595628552</v>
      </c>
      <c r="E117" s="9">
        <v>163227.3239977388</v>
      </c>
      <c r="F117" s="9">
        <v>124552.04043714319</v>
      </c>
      <c r="G117" s="9">
        <v>77682.026744776915</v>
      </c>
      <c r="H117" s="9">
        <v>83805.076959855534</v>
      </c>
      <c r="I117" s="9">
        <v>111222.01365981009</v>
      </c>
      <c r="J117" s="9">
        <v>99705.492086964077</v>
      </c>
      <c r="K117" s="8"/>
    </row>
    <row r="118" spans="1:11" s="4" customFormat="1" hidden="1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</row>
    <row r="119" spans="1:11" s="4" customFormat="1" hidden="1" x14ac:dyDescent="0.25">
      <c r="A119" s="8" t="s">
        <v>3</v>
      </c>
      <c r="B119" s="8" t="s">
        <v>59</v>
      </c>
      <c r="C119" s="9">
        <v>46273.659036078629</v>
      </c>
      <c r="D119" s="9">
        <v>45269.131991510061</v>
      </c>
      <c r="E119" s="9">
        <v>75917.620490172456</v>
      </c>
      <c r="F119" s="9">
        <v>61886.80084899268</v>
      </c>
      <c r="G119" s="9">
        <v>42922.988848319277</v>
      </c>
      <c r="H119" s="9">
        <v>40080.457044636321</v>
      </c>
      <c r="I119" s="9">
        <v>33418.244644253282</v>
      </c>
      <c r="J119" s="9">
        <v>43443.50191326232</v>
      </c>
      <c r="K119" s="8"/>
    </row>
    <row r="120" spans="1:11" s="4" customFormat="1" x14ac:dyDescent="0.25">
      <c r="A120" s="8" t="s">
        <v>4</v>
      </c>
      <c r="B120" s="8" t="s">
        <v>68</v>
      </c>
      <c r="C120" s="9">
        <v>24583.211019565919</v>
      </c>
      <c r="D120" s="9">
        <v>25816.189766790201</v>
      </c>
      <c r="E120" s="9">
        <v>45348.622554260401</v>
      </c>
      <c r="F120" s="9">
        <v>18881.023320979872</v>
      </c>
      <c r="G120" s="9">
        <v>117081.4198704622</v>
      </c>
      <c r="H120" s="9">
        <v>121820.92514736659</v>
      </c>
      <c r="I120" s="9">
        <v>91568.290009042525</v>
      </c>
      <c r="J120" s="9">
        <v>94012.105221795267</v>
      </c>
      <c r="K120" s="8"/>
    </row>
    <row r="121" spans="1:11" s="4" customFormat="1" x14ac:dyDescent="0.25">
      <c r="A121" s="8" t="s">
        <v>4</v>
      </c>
      <c r="B121" s="8" t="s">
        <v>88</v>
      </c>
      <c r="C121" s="9">
        <v>9615.0505650702089</v>
      </c>
      <c r="D121" s="9">
        <v>14547.803448066201</v>
      </c>
      <c r="E121" s="9">
        <v>20493.679366224089</v>
      </c>
      <c r="F121" s="9">
        <v>9019.6551933796109</v>
      </c>
      <c r="G121" s="9">
        <v>162095.08567865819</v>
      </c>
      <c r="H121" s="9">
        <v>200841.0758447485</v>
      </c>
      <c r="I121" s="9">
        <v>152077.12666835159</v>
      </c>
      <c r="J121" s="9">
        <v>127633.4931479082</v>
      </c>
      <c r="K121" s="8"/>
    </row>
    <row r="122" spans="1:11" s="4" customFormat="1" x14ac:dyDescent="0.25">
      <c r="A122" s="8" t="s">
        <v>4</v>
      </c>
      <c r="B122" s="8" t="s">
        <v>58</v>
      </c>
      <c r="C122" s="9">
        <v>20482.671599353169</v>
      </c>
      <c r="D122" s="9">
        <v>20792.084801908819</v>
      </c>
      <c r="E122" s="9">
        <v>47291.050080854227</v>
      </c>
      <c r="F122" s="9">
        <v>35491.519809117577</v>
      </c>
      <c r="G122" s="9">
        <v>138162.67744009331</v>
      </c>
      <c r="H122" s="9">
        <v>163913.17175556929</v>
      </c>
      <c r="I122" s="9">
        <v>132953.54190498931</v>
      </c>
      <c r="J122" s="9">
        <v>109134.53616315511</v>
      </c>
      <c r="K122" s="8"/>
    </row>
    <row r="123" spans="1:11" s="4" customFormat="1" x14ac:dyDescent="0.25">
      <c r="A123" s="8" t="s">
        <v>4</v>
      </c>
      <c r="B123" s="8" t="s">
        <v>62</v>
      </c>
      <c r="C123" s="9">
        <v>75305.095710836205</v>
      </c>
      <c r="D123" s="9">
        <v>90952.738452631122</v>
      </c>
      <c r="E123" s="9">
        <v>174613.03614547479</v>
      </c>
      <c r="F123" s="9">
        <v>159426.1547368865</v>
      </c>
      <c r="G123" s="9">
        <v>118715.04155955149</v>
      </c>
      <c r="H123" s="9">
        <v>135835.4442538869</v>
      </c>
      <c r="I123" s="9">
        <v>119028.6022799316</v>
      </c>
      <c r="J123" s="9">
        <v>98970.774919153962</v>
      </c>
      <c r="K123" s="8"/>
    </row>
    <row r="124" spans="1:11" s="4" customFormat="1" x14ac:dyDescent="0.25">
      <c r="A124" s="8" t="s">
        <v>4</v>
      </c>
      <c r="B124" s="8" t="s">
        <v>63</v>
      </c>
      <c r="C124" s="9">
        <v>9331.3037175923109</v>
      </c>
      <c r="D124" s="9">
        <v>8381.0185959421178</v>
      </c>
      <c r="E124" s="9">
        <v>15337.03530096155</v>
      </c>
      <c r="F124" s="9">
        <v>12298.14040578803</v>
      </c>
      <c r="G124" s="9">
        <v>169498.17195503431</v>
      </c>
      <c r="H124" s="9">
        <v>184209.3429152325</v>
      </c>
      <c r="I124" s="9">
        <v>164483.79607871329</v>
      </c>
      <c r="J124" s="9">
        <v>134447.1570322573</v>
      </c>
      <c r="K124" s="8"/>
    </row>
    <row r="125" spans="1:11" s="4" customFormat="1" x14ac:dyDescent="0.25">
      <c r="A125" s="8" t="s">
        <v>4</v>
      </c>
      <c r="B125" s="8" t="s">
        <v>65</v>
      </c>
      <c r="C125" s="9">
        <v>6084.1141784128658</v>
      </c>
      <c r="D125" s="9">
        <v>5402.9590525967697</v>
      </c>
      <c r="E125" s="9">
        <v>10985.727698391771</v>
      </c>
      <c r="F125" s="9">
        <v>7804.0947403229566</v>
      </c>
      <c r="G125" s="9">
        <v>13269.232150981639</v>
      </c>
      <c r="H125" s="9">
        <v>13831.630238299649</v>
      </c>
      <c r="I125" s="9">
        <v>11903.85751131094</v>
      </c>
      <c r="J125" s="9">
        <v>9268.3621888537618</v>
      </c>
      <c r="K125" s="8"/>
    </row>
    <row r="126" spans="1:11" s="4" customFormat="1" x14ac:dyDescent="0.25">
      <c r="A126" s="8" t="s">
        <v>4</v>
      </c>
      <c r="B126" s="8" t="s">
        <v>66</v>
      </c>
      <c r="C126" s="9">
        <v>91754.07656502114</v>
      </c>
      <c r="D126" s="9">
        <v>90291.263624886793</v>
      </c>
      <c r="E126" s="9">
        <v>114115.4293723584</v>
      </c>
      <c r="F126" s="9">
        <v>95573.637511319539</v>
      </c>
      <c r="G126" s="9">
        <v>99314.669536654532</v>
      </c>
      <c r="H126" s="9">
        <v>109576.26172928759</v>
      </c>
      <c r="I126" s="9">
        <v>109080.90795991071</v>
      </c>
      <c r="J126" s="9">
        <v>91185.679489459697</v>
      </c>
      <c r="K126" s="8"/>
    </row>
    <row r="127" spans="1:11" s="4" customFormat="1" hidden="1" x14ac:dyDescent="0.25">
      <c r="A127" s="8" t="s">
        <v>12</v>
      </c>
      <c r="B127" s="8" t="s">
        <v>67</v>
      </c>
      <c r="C127" s="9">
        <v>363411.01797194459</v>
      </c>
      <c r="D127" s="9">
        <v>287562.19971276668</v>
      </c>
      <c r="E127" s="9">
        <v>660122.75350692915</v>
      </c>
      <c r="F127" s="9">
        <v>486780.02872333291</v>
      </c>
      <c r="G127" s="9">
        <v>112126.5964989026</v>
      </c>
      <c r="H127" s="9">
        <v>106674.6466047623</v>
      </c>
      <c r="I127" s="9">
        <v>116603.8636616726</v>
      </c>
      <c r="J127" s="9">
        <v>109065.0334629196</v>
      </c>
      <c r="K127" s="8"/>
    </row>
    <row r="128" spans="1:11" s="4" customFormat="1" x14ac:dyDescent="0.25">
      <c r="A128" s="8" t="s">
        <v>4</v>
      </c>
      <c r="B128" s="8" t="s">
        <v>68</v>
      </c>
      <c r="C128" s="9">
        <v>11848.50986574936</v>
      </c>
      <c r="D128" s="9">
        <v>9178.7958195199462</v>
      </c>
      <c r="E128" s="9">
        <v>23186.266781329839</v>
      </c>
      <c r="F128" s="9">
        <v>14920.418048005129</v>
      </c>
      <c r="G128" s="9">
        <v>54650.758014380983</v>
      </c>
      <c r="H128" s="9">
        <v>59842.391871487533</v>
      </c>
      <c r="I128" s="9">
        <v>57532.463388846547</v>
      </c>
      <c r="J128" s="9">
        <v>31582.18272444389</v>
      </c>
      <c r="K128" s="8"/>
    </row>
    <row r="129" spans="1:11" s="4" customFormat="1" x14ac:dyDescent="0.25">
      <c r="A129" s="8" t="s">
        <v>4</v>
      </c>
      <c r="B129" s="8" t="s">
        <v>64</v>
      </c>
      <c r="C129" s="9">
        <v>47720.690774007177</v>
      </c>
      <c r="D129" s="9">
        <v>48520.664860947792</v>
      </c>
      <c r="E129" s="9">
        <v>96163.653249104464</v>
      </c>
      <c r="F129" s="9">
        <v>62833.51390522188</v>
      </c>
      <c r="G129" s="9">
        <v>787957.82295539533</v>
      </c>
      <c r="H129" s="9">
        <v>889191.61570827977</v>
      </c>
      <c r="I129" s="9">
        <v>733066.26531132299</v>
      </c>
      <c r="J129" s="9">
        <v>610126.39106716716</v>
      </c>
      <c r="K129" s="8"/>
    </row>
    <row r="130" spans="1:11" s="4" customFormat="1" hidden="1" x14ac:dyDescent="0.25">
      <c r="A130" s="8" t="s">
        <v>3</v>
      </c>
      <c r="B130" s="8" t="s">
        <v>69</v>
      </c>
      <c r="C130" s="9">
        <v>189649.12358973411</v>
      </c>
      <c r="D130" s="9">
        <v>100982.1878345502</v>
      </c>
      <c r="E130" s="9">
        <v>136609.55128324759</v>
      </c>
      <c r="F130" s="9">
        <v>232581.21654497739</v>
      </c>
      <c r="G130" s="9">
        <v>82708.272535682423</v>
      </c>
      <c r="H130" s="9">
        <v>76278.186928516705</v>
      </c>
      <c r="I130" s="9">
        <v>61758.5021155496</v>
      </c>
      <c r="J130" s="9">
        <v>49644.581283928237</v>
      </c>
      <c r="K130" s="8"/>
    </row>
    <row r="131" spans="1:11" s="4" customFormat="1" x14ac:dyDescent="0.25">
      <c r="A131" s="8" t="s">
        <v>4</v>
      </c>
      <c r="B131" s="8" t="s">
        <v>64</v>
      </c>
      <c r="C131" s="9">
        <v>6297.9297248767998</v>
      </c>
      <c r="D131" s="9">
        <v>8801.094058874678</v>
      </c>
      <c r="E131" s="9">
        <v>18258.784390400189</v>
      </c>
      <c r="F131" s="9">
        <v>10090.59411253213</v>
      </c>
      <c r="G131" s="9">
        <v>135706.2435506937</v>
      </c>
      <c r="H131" s="9">
        <v>159994.70339170971</v>
      </c>
      <c r="I131" s="9">
        <v>138731.02066131079</v>
      </c>
      <c r="J131" s="9">
        <v>104114.21812004301</v>
      </c>
      <c r="K131" s="8"/>
    </row>
    <row r="132" spans="1:11" s="4" customFormat="1" x14ac:dyDescent="0.25">
      <c r="A132" s="8" t="s">
        <v>4</v>
      </c>
      <c r="B132" s="8" t="s">
        <v>58</v>
      </c>
      <c r="C132" s="9">
        <v>7025.949073103613</v>
      </c>
      <c r="D132" s="9">
        <v>9788.5797876790039</v>
      </c>
      <c r="E132" s="9">
        <v>15256.365862048529</v>
      </c>
      <c r="F132" s="9">
        <v>9142.021232099587</v>
      </c>
      <c r="G132" s="9">
        <v>27026.834510970981</v>
      </c>
      <c r="H132" s="9">
        <v>22431.302964096722</v>
      </c>
      <c r="I132" s="9">
        <v>21938.39989724453</v>
      </c>
      <c r="J132" s="9">
        <v>19245.436651325319</v>
      </c>
      <c r="K132" s="8"/>
    </row>
    <row r="133" spans="1:11" s="4" customFormat="1" x14ac:dyDescent="0.25">
      <c r="A133" s="8" t="s">
        <v>4</v>
      </c>
      <c r="B133" s="8" t="s">
        <v>71</v>
      </c>
      <c r="C133" s="9">
        <v>9644.7367166689037</v>
      </c>
      <c r="D133" s="9">
        <v>10893.22792049131</v>
      </c>
      <c r="E133" s="9">
        <v>21657.910416387109</v>
      </c>
      <c r="F133" s="9">
        <v>15277.20795086916</v>
      </c>
      <c r="G133" s="9">
        <v>125509.4817319576</v>
      </c>
      <c r="H133" s="9">
        <v>130274.684755501</v>
      </c>
      <c r="I133" s="9">
        <v>102584.1630446801</v>
      </c>
      <c r="J133" s="9">
        <v>94544.17886940614</v>
      </c>
      <c r="K133" s="8"/>
    </row>
    <row r="134" spans="1:11" s="4" customFormat="1" x14ac:dyDescent="0.25">
      <c r="A134" s="8" t="s">
        <v>4</v>
      </c>
      <c r="B134" s="8" t="s">
        <v>73</v>
      </c>
      <c r="C134" s="9">
        <v>135000.48054291969</v>
      </c>
      <c r="D134" s="9">
        <v>143291.280269401</v>
      </c>
      <c r="E134" s="9">
        <v>247564.9321350409</v>
      </c>
      <c r="F134" s="9">
        <v>227171.97305989469</v>
      </c>
      <c r="G134" s="9">
        <v>1571001.76921787</v>
      </c>
      <c r="H134" s="9">
        <v>1620220.471939472</v>
      </c>
      <c r="I134" s="9">
        <v>1468124.9624301449</v>
      </c>
      <c r="J134" s="9">
        <v>1170498.952095232</v>
      </c>
      <c r="K134" s="8"/>
    </row>
    <row r="135" spans="1:11" s="4" customFormat="1" hidden="1" x14ac:dyDescent="0.25">
      <c r="A135" s="8" t="s">
        <v>14</v>
      </c>
      <c r="B135" s="8" t="s">
        <v>74</v>
      </c>
      <c r="C135" s="9">
        <v>495822.31800297892</v>
      </c>
      <c r="D135" s="9">
        <v>533466.62008361041</v>
      </c>
      <c r="E135" s="9">
        <v>1021460.249627645</v>
      </c>
      <c r="F135" s="9">
        <v>837237.99163896951</v>
      </c>
      <c r="G135" s="9">
        <v>807402.06827326433</v>
      </c>
      <c r="H135" s="9">
        <v>679040.79963393195</v>
      </c>
      <c r="I135" s="9">
        <v>642219.52109304944</v>
      </c>
      <c r="J135" s="9">
        <v>665213.05481918412</v>
      </c>
      <c r="K135" s="8"/>
    </row>
    <row r="136" spans="1:11" s="4" customFormat="1" hidden="1" x14ac:dyDescent="0.25">
      <c r="A136" s="8" t="s">
        <v>3</v>
      </c>
      <c r="B136" s="8" t="s">
        <v>69</v>
      </c>
      <c r="C136" s="9">
        <v>207112.19844245151</v>
      </c>
      <c r="D136" s="9">
        <v>198231.0730056405</v>
      </c>
      <c r="E136" s="9">
        <v>553600.19469356898</v>
      </c>
      <c r="F136" s="9">
        <v>435492.6994359527</v>
      </c>
      <c r="G136" s="9">
        <v>124077.0826920098</v>
      </c>
      <c r="H136" s="9">
        <v>88685.124640490685</v>
      </c>
      <c r="I136" s="9">
        <v>84660.27995410045</v>
      </c>
      <c r="J136" s="9">
        <v>100860.76402331371</v>
      </c>
      <c r="K136" s="8"/>
    </row>
    <row r="137" spans="1:11" s="4" customFormat="1" hidden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</row>
    <row r="138" spans="1:11" s="4" customFormat="1" hidden="1" x14ac:dyDescent="0.25">
      <c r="A138" s="8" t="s">
        <v>3</v>
      </c>
      <c r="B138" s="8" t="s">
        <v>75</v>
      </c>
      <c r="C138" s="9">
        <v>306261.38045276841</v>
      </c>
      <c r="D138" s="9">
        <v>367407.12188578432</v>
      </c>
      <c r="E138" s="9">
        <v>590327.44340396789</v>
      </c>
      <c r="F138" s="9">
        <v>420587.81142157281</v>
      </c>
      <c r="G138" s="9">
        <v>1414338.5251395979</v>
      </c>
      <c r="H138" s="9">
        <v>1098095.5380890691</v>
      </c>
      <c r="I138" s="9">
        <v>1205503.735544991</v>
      </c>
      <c r="J138" s="9">
        <v>1010039.803196992</v>
      </c>
      <c r="K138" s="8"/>
    </row>
    <row r="139" spans="1:11" s="4" customFormat="1" hidden="1" x14ac:dyDescent="0.25">
      <c r="A139" s="8" t="s">
        <v>3</v>
      </c>
      <c r="B139" s="8" t="s">
        <v>76</v>
      </c>
      <c r="C139" s="9">
        <v>128472.1469993692</v>
      </c>
      <c r="D139" s="9">
        <v>127342.8416441178</v>
      </c>
      <c r="E139" s="9">
        <v>199981.6250788481</v>
      </c>
      <c r="F139" s="9">
        <v>199215.83558822321</v>
      </c>
      <c r="G139" s="9">
        <v>250918.01861374429</v>
      </c>
      <c r="H139" s="9">
        <v>238628.18423570969</v>
      </c>
      <c r="I139" s="9">
        <v>244839.72364680961</v>
      </c>
      <c r="J139" s="9">
        <v>256559.8395418562</v>
      </c>
      <c r="K139" s="8"/>
    </row>
    <row r="140" spans="1:11" s="4" customFormat="1" hidden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</row>
    <row r="141" spans="1:11" s="4" customFormat="1" hidden="1" x14ac:dyDescent="0.25">
      <c r="A141" s="8" t="s">
        <v>0</v>
      </c>
      <c r="B141" s="8" t="s">
        <v>77</v>
      </c>
      <c r="C141" s="9">
        <v>764568.50337910501</v>
      </c>
      <c r="D141" s="9">
        <v>703337.47695828462</v>
      </c>
      <c r="E141" s="9">
        <v>1429937.077611902</v>
      </c>
      <c r="F141" s="9">
        <v>1235952.304171538</v>
      </c>
      <c r="G141" s="9">
        <v>2280602.0731663648</v>
      </c>
      <c r="H141" s="9">
        <v>2003291.508381082</v>
      </c>
      <c r="I141" s="9">
        <v>2011060.114164487</v>
      </c>
      <c r="J141" s="9">
        <v>1704313.6979490861</v>
      </c>
      <c r="K141" s="8"/>
    </row>
    <row r="142" spans="1:11" s="4" customFormat="1" hidden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</row>
    <row r="143" spans="1:11" s="4" customFormat="1" hidden="1" x14ac:dyDescent="0.25">
      <c r="A143" s="8" t="s">
        <v>0</v>
      </c>
      <c r="B143" s="8" t="s">
        <v>77</v>
      </c>
      <c r="C143" s="9">
        <v>345871.13111574639</v>
      </c>
      <c r="D143" s="9">
        <v>369941.61620237707</v>
      </c>
      <c r="E143" s="9">
        <v>580483.61053169926</v>
      </c>
      <c r="F143" s="9">
        <v>625438.37976228714</v>
      </c>
      <c r="G143" s="9">
        <v>1163564.8128231021</v>
      </c>
      <c r="H143" s="9">
        <v>1063611.6115951671</v>
      </c>
      <c r="I143" s="9">
        <v>857046.33295627008</v>
      </c>
      <c r="J143" s="9">
        <v>866361.72441618307</v>
      </c>
      <c r="K143" s="8"/>
    </row>
    <row r="144" spans="1:11" s="4" customFormat="1" hidden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</row>
    <row r="145" spans="1:11" s="4" customFormat="1" hidden="1" x14ac:dyDescent="0.25">
      <c r="A145" s="8" t="s">
        <v>16</v>
      </c>
      <c r="B145" s="8" t="s">
        <v>79</v>
      </c>
      <c r="C145" s="9">
        <v>87652.822800609676</v>
      </c>
      <c r="D145" s="9">
        <v>62868.382766985203</v>
      </c>
      <c r="E145" s="9">
        <v>129522.14992379121</v>
      </c>
      <c r="F145" s="9">
        <v>110561.72330147871</v>
      </c>
      <c r="G145" s="9">
        <v>81980.487690426715</v>
      </c>
      <c r="H145" s="9">
        <v>58436.189513095233</v>
      </c>
      <c r="I145" s="9">
        <v>56904.826785763777</v>
      </c>
      <c r="J145" s="9">
        <v>53404.072880472013</v>
      </c>
      <c r="K145" s="8"/>
    </row>
    <row r="146" spans="1:11" s="4" customFormat="1" hidden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</row>
    <row r="147" spans="1:11" s="4" customFormat="1" hidden="1" x14ac:dyDescent="0.25">
      <c r="A147" s="8" t="s">
        <v>17</v>
      </c>
      <c r="B147" s="8" t="s">
        <v>80</v>
      </c>
      <c r="C147" s="9">
        <v>180248.21268878749</v>
      </c>
      <c r="D147" s="9">
        <v>194179.9259419716</v>
      </c>
      <c r="E147" s="9">
        <v>323348.41390157072</v>
      </c>
      <c r="F147" s="9">
        <v>217007.4058028337</v>
      </c>
      <c r="G147" s="9">
        <v>251015.98714624229</v>
      </c>
      <c r="H147" s="9">
        <v>226703.99824616581</v>
      </c>
      <c r="I147" s="9">
        <v>225431.83294165169</v>
      </c>
      <c r="J147" s="9">
        <v>187323.01641982171</v>
      </c>
      <c r="K147" s="8"/>
    </row>
    <row r="148" spans="1:11" s="4" customFormat="1" hidden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</row>
    <row r="149" spans="1:11" s="4" customFormat="1" hidden="1" x14ac:dyDescent="0.25">
      <c r="A149" s="8" t="s">
        <v>0</v>
      </c>
      <c r="B149" s="8" t="s">
        <v>81</v>
      </c>
      <c r="C149" s="9">
        <v>20980.187719862679</v>
      </c>
      <c r="D149" s="9">
        <v>20806.07251806901</v>
      </c>
      <c r="E149" s="9">
        <v>34226.535017165392</v>
      </c>
      <c r="F149" s="9">
        <v>33592.748193098399</v>
      </c>
      <c r="G149" s="9">
        <v>15544.589261761281</v>
      </c>
      <c r="H149" s="9">
        <v>15158.5433661476</v>
      </c>
      <c r="I149" s="9">
        <v>13724.58688056615</v>
      </c>
      <c r="J149" s="9">
        <v>12881.58666249497</v>
      </c>
      <c r="K149" s="8"/>
    </row>
    <row r="150" spans="1:11" s="4" customFormat="1" hidden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</row>
    <row r="151" spans="1:11" s="4" customFormat="1" hidden="1" x14ac:dyDescent="0.25">
      <c r="A151" s="8" t="s">
        <v>3</v>
      </c>
      <c r="B151" s="8" t="s">
        <v>82</v>
      </c>
      <c r="C151" s="9">
        <v>77023.932378593541</v>
      </c>
      <c r="D151" s="9">
        <v>66519.858782939715</v>
      </c>
      <c r="E151" s="9">
        <v>105758.45267580821</v>
      </c>
      <c r="F151" s="9">
        <v>100214.121706028</v>
      </c>
      <c r="G151" s="9">
        <v>85765.942642181501</v>
      </c>
      <c r="H151" s="9">
        <v>74155.287260181081</v>
      </c>
      <c r="I151" s="9">
        <v>80832.781771228358</v>
      </c>
      <c r="J151" s="9">
        <v>72403.481373652685</v>
      </c>
      <c r="K151" s="8"/>
    </row>
    <row r="152" spans="1:11" s="4" customFormat="1" hidden="1" x14ac:dyDescent="0.25">
      <c r="A152" s="8" t="s">
        <v>13</v>
      </c>
      <c r="B152" s="8" t="s">
        <v>83</v>
      </c>
      <c r="C152" s="9">
        <v>390840.53093878768</v>
      </c>
      <c r="D152" s="9">
        <v>389926.79687135038</v>
      </c>
      <c r="E152" s="9">
        <v>785058.63265154709</v>
      </c>
      <c r="F152" s="9">
        <v>676720.31286495191</v>
      </c>
      <c r="G152" s="9">
        <v>1029472.112514487</v>
      </c>
      <c r="H152" s="9">
        <v>919426.46527218714</v>
      </c>
      <c r="I152" s="9">
        <v>712396.93229768518</v>
      </c>
      <c r="J152" s="9">
        <v>610709.5383711654</v>
      </c>
      <c r="K152" s="8"/>
    </row>
    <row r="153" spans="1:11" s="4" customFormat="1" hidden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</row>
    <row r="154" spans="1:11" s="4" customFormat="1" hidden="1" x14ac:dyDescent="0.25">
      <c r="A154" s="8" t="s">
        <v>3</v>
      </c>
      <c r="B154" s="8" t="s">
        <v>84</v>
      </c>
      <c r="C154" s="9">
        <v>227251.41188670631</v>
      </c>
      <c r="D154" s="9">
        <v>195471.21367006001</v>
      </c>
      <c r="E154" s="9">
        <v>283448.51416172052</v>
      </c>
      <c r="F154" s="9">
        <v>315878.63299399638</v>
      </c>
      <c r="G154" s="9">
        <v>547190.96106818016</v>
      </c>
      <c r="H154" s="9">
        <v>559107.48931593169</v>
      </c>
      <c r="I154" s="9">
        <v>536897.58534619247</v>
      </c>
      <c r="J154" s="9">
        <v>489218.99136065721</v>
      </c>
      <c r="K154" s="8"/>
    </row>
    <row r="155" spans="1:11" s="4" customFormat="1" hidden="1" x14ac:dyDescent="0.25">
      <c r="A155" s="8" t="s">
        <v>13</v>
      </c>
      <c r="B155" s="8" t="s">
        <v>83</v>
      </c>
      <c r="C155" s="9">
        <v>65448.092846632419</v>
      </c>
      <c r="D155" s="9">
        <v>68490.614917655854</v>
      </c>
      <c r="E155" s="9">
        <v>140363.39417094801</v>
      </c>
      <c r="F155" s="9">
        <v>111338.50823441309</v>
      </c>
      <c r="G155" s="9">
        <v>184404.65628277659</v>
      </c>
      <c r="H155" s="9">
        <v>161414.9201339822</v>
      </c>
      <c r="I155" s="9">
        <v>121381.74003415729</v>
      </c>
      <c r="J155" s="9">
        <v>112919.0606119032</v>
      </c>
      <c r="K155" s="8"/>
    </row>
    <row r="156" spans="1:11" s="4" customFormat="1" x14ac:dyDescent="0.25">
      <c r="A156" s="8" t="s">
        <v>4</v>
      </c>
      <c r="B156" s="8" t="s">
        <v>85</v>
      </c>
      <c r="C156" s="9">
        <v>39223.527244119323</v>
      </c>
      <c r="D156" s="9">
        <v>35481.579945459132</v>
      </c>
      <c r="E156" s="9">
        <v>88184.094485084017</v>
      </c>
      <c r="F156" s="9">
        <v>65242.005454087892</v>
      </c>
      <c r="G156" s="9">
        <v>583645.47812811437</v>
      </c>
      <c r="H156" s="9">
        <v>602028.75401108677</v>
      </c>
      <c r="I156" s="9">
        <v>613736.49118009186</v>
      </c>
      <c r="J156" s="9">
        <v>543982.14603804913</v>
      </c>
      <c r="K156" s="8"/>
    </row>
    <row r="157" spans="1:11" s="4" customFormat="1" hidden="1" x14ac:dyDescent="0.25">
      <c r="A157" s="8" t="s">
        <v>3</v>
      </c>
      <c r="B157" s="8" t="s">
        <v>84</v>
      </c>
      <c r="C157" s="9">
        <v>289959.71778037219</v>
      </c>
      <c r="D157" s="9">
        <v>235996.6220651326</v>
      </c>
      <c r="E157" s="9">
        <v>316410.27745347872</v>
      </c>
      <c r="F157" s="9">
        <v>374637.79348673462</v>
      </c>
      <c r="G157" s="9">
        <v>633679.12116062408</v>
      </c>
      <c r="H157" s="9">
        <v>599831.33281233837</v>
      </c>
      <c r="I157" s="9">
        <v>600718.86699018127</v>
      </c>
      <c r="J157" s="9">
        <v>524988.59792798432</v>
      </c>
      <c r="K157" s="8"/>
    </row>
    <row r="158" spans="1:11" s="4" customFormat="1" x14ac:dyDescent="0.25">
      <c r="A158" s="8" t="s">
        <v>4</v>
      </c>
      <c r="B158" s="8" t="s">
        <v>71</v>
      </c>
      <c r="C158" s="9">
        <v>14964.818723200049</v>
      </c>
      <c r="D158" s="9">
        <v>12299.080588216189</v>
      </c>
      <c r="E158" s="9">
        <v>28647.6595999938</v>
      </c>
      <c r="F158" s="9">
        <v>24191.941178380901</v>
      </c>
      <c r="G158" s="9">
        <v>109291.0659874002</v>
      </c>
      <c r="H158" s="9">
        <v>112715.36904921581</v>
      </c>
      <c r="I158" s="9">
        <v>91475.040155023089</v>
      </c>
      <c r="J158" s="9">
        <v>71053.882589271219</v>
      </c>
      <c r="K158" s="8"/>
    </row>
    <row r="159" spans="1:11" s="4" customFormat="1" x14ac:dyDescent="0.25">
      <c r="A159" s="8" t="s">
        <v>4</v>
      </c>
      <c r="B159" s="8" t="s">
        <v>87</v>
      </c>
      <c r="C159" s="9">
        <v>30965.09175793927</v>
      </c>
      <c r="D159" s="9">
        <v>38612.192695077763</v>
      </c>
      <c r="E159" s="9">
        <v>69738.53025759173</v>
      </c>
      <c r="F159" s="9">
        <v>43780.730492223724</v>
      </c>
      <c r="G159" s="9">
        <v>148764.79008169891</v>
      </c>
      <c r="H159" s="9">
        <v>154567.89850401451</v>
      </c>
      <c r="I159" s="9">
        <v>121244.4636635936</v>
      </c>
      <c r="J159" s="9">
        <v>99822.893994917016</v>
      </c>
      <c r="K159" s="8"/>
    </row>
    <row r="160" spans="1:11" s="4" customFormat="1" hidden="1" x14ac:dyDescent="0.25">
      <c r="A160" s="8" t="s">
        <v>0</v>
      </c>
      <c r="B160" s="8" t="s">
        <v>81</v>
      </c>
      <c r="C160" s="9">
        <v>80505.755401851624</v>
      </c>
      <c r="D160" s="9">
        <v>94709.805254520979</v>
      </c>
      <c r="E160" s="9">
        <v>139780.5747685504</v>
      </c>
      <c r="F160" s="9">
        <v>143619.47454790131</v>
      </c>
      <c r="G160" s="9">
        <v>62928.684459357857</v>
      </c>
      <c r="H160" s="9">
        <v>62344.042816402558</v>
      </c>
      <c r="I160" s="9">
        <v>45997.639054100247</v>
      </c>
      <c r="J160" s="9">
        <v>43628.751290928827</v>
      </c>
      <c r="K160" s="8"/>
    </row>
    <row r="161" spans="1:11" s="4" customFormat="1" hidden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</row>
    <row r="162" spans="1:11" s="4" customFormat="1" hidden="1" x14ac:dyDescent="0.25">
      <c r="A162" s="8" t="s">
        <v>3</v>
      </c>
      <c r="B162" s="8" t="s">
        <v>89</v>
      </c>
      <c r="C162" s="9">
        <v>470638.65982588741</v>
      </c>
      <c r="D162" s="9">
        <v>527055.37533253222</v>
      </c>
      <c r="E162" s="9">
        <v>548167.5217640911</v>
      </c>
      <c r="F162" s="9">
        <v>701362.46674677473</v>
      </c>
      <c r="G162" s="9">
        <v>221836.89939217191</v>
      </c>
      <c r="H162" s="9">
        <v>240414.26515251971</v>
      </c>
      <c r="I162" s="9">
        <v>209754.83179339211</v>
      </c>
      <c r="J162" s="9">
        <v>216885.4581011027</v>
      </c>
      <c r="K162" s="8"/>
    </row>
    <row r="163" spans="1:11" s="4" customFormat="1" hidden="1" x14ac:dyDescent="0.25">
      <c r="A163" s="8" t="s">
        <v>1</v>
      </c>
      <c r="B163" s="8" t="s">
        <v>91</v>
      </c>
      <c r="C163" s="9">
        <v>468275.08718586038</v>
      </c>
      <c r="D163" s="9">
        <v>352746.04462545417</v>
      </c>
      <c r="E163" s="9">
        <v>888739.10176745628</v>
      </c>
      <c r="F163" s="9">
        <v>703195.53745456727</v>
      </c>
      <c r="G163" s="9">
        <v>362082.7156373178</v>
      </c>
      <c r="H163" s="9">
        <v>362884.73764314892</v>
      </c>
      <c r="I163" s="9">
        <v>476171.57996808091</v>
      </c>
      <c r="J163" s="9">
        <v>439218.84054501931</v>
      </c>
      <c r="K163" s="8"/>
    </row>
    <row r="164" spans="1:11" s="4" customFormat="1" hidden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</row>
    <row r="165" spans="1:11" s="4" customFormat="1" hidden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</row>
    <row r="166" spans="1:11" s="4" customFormat="1" hidden="1" x14ac:dyDescent="0.25">
      <c r="A166" s="8" t="s">
        <v>16</v>
      </c>
      <c r="B166" s="8" t="s">
        <v>79</v>
      </c>
      <c r="C166" s="9">
        <v>236802.89880263031</v>
      </c>
      <c r="D166" s="9">
        <v>207445.77988676311</v>
      </c>
      <c r="E166" s="9">
        <v>445012.64967122138</v>
      </c>
      <c r="F166" s="9">
        <v>298222.01132368803</v>
      </c>
      <c r="G166" s="9">
        <v>281086.73545015452</v>
      </c>
      <c r="H166" s="9">
        <v>260347.85634296079</v>
      </c>
      <c r="I166" s="9">
        <v>216499.34715858911</v>
      </c>
      <c r="J166" s="9">
        <v>178235.82887200039</v>
      </c>
      <c r="K166" s="8"/>
    </row>
    <row r="167" spans="1:11" s="4" customFormat="1" hidden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</row>
    <row r="168" spans="1:11" s="4" customFormat="1" x14ac:dyDescent="0.25">
      <c r="A168" s="8" t="s">
        <v>4</v>
      </c>
      <c r="B168" s="8" t="s">
        <v>68</v>
      </c>
      <c r="C168" s="9">
        <v>163252.2437066866</v>
      </c>
      <c r="D168" s="9">
        <v>191856.29804597711</v>
      </c>
      <c r="E168" s="9">
        <v>396219.53666418057</v>
      </c>
      <c r="F168" s="9">
        <v>154370.19540229341</v>
      </c>
      <c r="G168" s="9">
        <v>1089784.691802955</v>
      </c>
      <c r="H168" s="9">
        <v>1007334.223341358</v>
      </c>
      <c r="I168" s="9">
        <v>782707.82446524873</v>
      </c>
      <c r="J168" s="9">
        <v>780698.06117562775</v>
      </c>
      <c r="K168" s="8"/>
    </row>
    <row r="169" spans="1:11" s="4" customFormat="1" x14ac:dyDescent="0.25">
      <c r="A169" s="8" t="s">
        <v>4</v>
      </c>
      <c r="B169" s="8" t="s">
        <v>93</v>
      </c>
      <c r="C169" s="9">
        <v>215603.83022438991</v>
      </c>
      <c r="D169" s="9">
        <v>237977.79466126749</v>
      </c>
      <c r="E169" s="9">
        <v>459521.2219512724</v>
      </c>
      <c r="F169" s="9">
        <v>389420.53387324658</v>
      </c>
      <c r="G169" s="9">
        <v>213989.90996200539</v>
      </c>
      <c r="H169" s="9">
        <v>247213.20954496719</v>
      </c>
      <c r="I169" s="9">
        <v>218742.8551032157</v>
      </c>
      <c r="J169" s="9">
        <v>206618.08176008161</v>
      </c>
      <c r="K169" s="8"/>
    </row>
    <row r="170" spans="1:11" s="4" customFormat="1" hidden="1" x14ac:dyDescent="0.25">
      <c r="A170" s="8" t="s">
        <v>0</v>
      </c>
      <c r="B170" s="8" t="s">
        <v>81</v>
      </c>
      <c r="C170" s="9">
        <v>10944.251318147861</v>
      </c>
      <c r="D170" s="9">
        <v>13744.045628311211</v>
      </c>
      <c r="E170" s="9">
        <v>16593.585231517449</v>
      </c>
      <c r="F170" s="9">
        <v>16095.437168879031</v>
      </c>
      <c r="G170" s="9">
        <v>7747.277008122288</v>
      </c>
      <c r="H170" s="9">
        <v>6635.1514741799183</v>
      </c>
      <c r="I170" s="9">
        <v>4766.6483441755381</v>
      </c>
      <c r="J170" s="9">
        <v>5103.7972508971934</v>
      </c>
      <c r="K170" s="8"/>
    </row>
    <row r="171" spans="1:11" s="4" customFormat="1" hidden="1" x14ac:dyDescent="0.25">
      <c r="A171" s="8" t="s">
        <v>0</v>
      </c>
      <c r="B171" s="8" t="s">
        <v>77</v>
      </c>
      <c r="C171" s="9">
        <v>271869.41565618728</v>
      </c>
      <c r="D171" s="9">
        <v>272954.8717926906</v>
      </c>
      <c r="E171" s="9">
        <v>466323.0429765876</v>
      </c>
      <c r="F171" s="9">
        <v>473612.82073093479</v>
      </c>
      <c r="G171" s="9">
        <v>862879.15179868741</v>
      </c>
      <c r="H171" s="9">
        <v>777646.61794902396</v>
      </c>
      <c r="I171" s="9">
        <v>761459.61495997687</v>
      </c>
      <c r="J171" s="9">
        <v>653303.50240102911</v>
      </c>
      <c r="K171" s="8"/>
    </row>
    <row r="172" spans="1:11" s="4" customFormat="1" hidden="1" x14ac:dyDescent="0.25">
      <c r="A172" s="8" t="s">
        <v>3</v>
      </c>
      <c r="B172" s="8" t="s">
        <v>94</v>
      </c>
      <c r="C172" s="9">
        <v>61692.205487239247</v>
      </c>
      <c r="D172" s="9">
        <v>65447.029015113359</v>
      </c>
      <c r="E172" s="9">
        <v>93724.314095094087</v>
      </c>
      <c r="F172" s="9">
        <v>84597.098488665055</v>
      </c>
      <c r="G172" s="9">
        <v>102543.74886688949</v>
      </c>
      <c r="H172" s="9">
        <v>108535.54987707399</v>
      </c>
      <c r="I172" s="9">
        <v>95046.032464895281</v>
      </c>
      <c r="J172" s="9">
        <v>97991.042238299124</v>
      </c>
      <c r="K172" s="8"/>
    </row>
    <row r="173" spans="1:11" s="4" customFormat="1" hidden="1" x14ac:dyDescent="0.25">
      <c r="A173" s="8" t="s">
        <v>1</v>
      </c>
      <c r="B173" s="8" t="s">
        <v>95</v>
      </c>
      <c r="C173" s="9">
        <v>183546.66631301359</v>
      </c>
      <c r="D173" s="9">
        <v>199604.8427690276</v>
      </c>
      <c r="E173" s="9">
        <v>476041.71087330772</v>
      </c>
      <c r="F173" s="9">
        <v>320715.7230972331</v>
      </c>
      <c r="G173" s="9">
        <v>172951.72158488061</v>
      </c>
      <c r="H173" s="9">
        <v>160873.27778551841</v>
      </c>
      <c r="I173" s="9">
        <v>176683.0909970059</v>
      </c>
      <c r="J173" s="9">
        <v>208060.11368293429</v>
      </c>
      <c r="K173" s="8"/>
    </row>
    <row r="174" spans="1:11" s="4" customFormat="1" x14ac:dyDescent="0.25">
      <c r="A174" s="8" t="s">
        <v>4</v>
      </c>
      <c r="B174" s="8" t="s">
        <v>93</v>
      </c>
      <c r="C174" s="9">
        <v>19767.508941785869</v>
      </c>
      <c r="D174" s="9">
        <v>25653.867039355198</v>
      </c>
      <c r="E174" s="9">
        <v>41686.382276766482</v>
      </c>
      <c r="F174" s="9">
        <v>33613.296064479677</v>
      </c>
      <c r="G174" s="9">
        <v>25307.463615996228</v>
      </c>
      <c r="H174" s="9">
        <v>24513.487096707529</v>
      </c>
      <c r="I174" s="9">
        <v>23725.90308005879</v>
      </c>
      <c r="J174" s="9">
        <v>21792.686570498521</v>
      </c>
      <c r="K174" s="8"/>
    </row>
    <row r="175" spans="1:11" s="4" customFormat="1" hidden="1" x14ac:dyDescent="0.25">
      <c r="A175" s="8" t="s">
        <v>0</v>
      </c>
      <c r="B175" s="8" t="s">
        <v>96</v>
      </c>
      <c r="C175" s="9">
        <v>212357.4426811962</v>
      </c>
      <c r="D175" s="9">
        <v>263337.1225698542</v>
      </c>
      <c r="E175" s="9">
        <v>282444.66485048149</v>
      </c>
      <c r="F175" s="9">
        <v>337187.74301457673</v>
      </c>
      <c r="G175" s="9">
        <v>642439.67192904174</v>
      </c>
      <c r="H175" s="9">
        <v>558930.76166498009</v>
      </c>
      <c r="I175" s="9">
        <v>591137.45647043653</v>
      </c>
      <c r="J175" s="9">
        <v>596289.24843459623</v>
      </c>
      <c r="K175" s="8"/>
    </row>
    <row r="176" spans="1:11" s="4" customFormat="1" x14ac:dyDescent="0.25">
      <c r="A176" s="8" t="s">
        <v>4</v>
      </c>
      <c r="B176" s="8" t="s">
        <v>85</v>
      </c>
      <c r="C176" s="9">
        <v>67299.977988821425</v>
      </c>
      <c r="D176" s="9">
        <v>61043.578492624343</v>
      </c>
      <c r="E176" s="9">
        <v>135502.75139732179</v>
      </c>
      <c r="F176" s="9">
        <v>91142.150737566088</v>
      </c>
      <c r="G176" s="9">
        <v>666763.3663759667</v>
      </c>
      <c r="H176" s="9">
        <v>734496.67600061523</v>
      </c>
      <c r="I176" s="9">
        <v>777386.30167890631</v>
      </c>
      <c r="J176" s="9">
        <v>689692.30040030309</v>
      </c>
      <c r="K176" s="8"/>
    </row>
    <row r="177" spans="1:11" s="4" customFormat="1" x14ac:dyDescent="0.25">
      <c r="A177" s="8" t="s">
        <v>4</v>
      </c>
      <c r="B177" s="8" t="s">
        <v>85</v>
      </c>
      <c r="C177" s="9">
        <v>65318.472521383977</v>
      </c>
      <c r="D177" s="9">
        <v>61158.418462028967</v>
      </c>
      <c r="E177" s="9">
        <v>165940.93482700249</v>
      </c>
      <c r="F177" s="9">
        <v>111258.1537971026</v>
      </c>
      <c r="G177" s="9">
        <v>1140645.1024105679</v>
      </c>
      <c r="H177" s="9">
        <v>1277299.304190611</v>
      </c>
      <c r="I177" s="9">
        <v>1230269.9103386509</v>
      </c>
      <c r="J177" s="9">
        <v>1042017.550753662</v>
      </c>
      <c r="K177" s="8"/>
    </row>
    <row r="178" spans="1:11" s="4" customFormat="1" hidden="1" x14ac:dyDescent="0.25">
      <c r="A178" s="8" t="s">
        <v>3</v>
      </c>
      <c r="B178" s="8" t="s">
        <v>86</v>
      </c>
      <c r="C178" s="9">
        <v>648326.02678174723</v>
      </c>
      <c r="D178" s="9">
        <v>660560.29349290545</v>
      </c>
      <c r="E178" s="9">
        <v>1158371.6522816131</v>
      </c>
      <c r="F178" s="9">
        <v>801870.65070945711</v>
      </c>
      <c r="G178" s="9">
        <v>2864487.294343797</v>
      </c>
      <c r="H178" s="9">
        <v>2574043.0932064219</v>
      </c>
      <c r="I178" s="9">
        <v>2405118.5987856449</v>
      </c>
      <c r="J178" s="9">
        <v>2015306.385655401</v>
      </c>
      <c r="K178" s="8"/>
    </row>
    <row r="179" spans="1:11" s="4" customFormat="1" hidden="1" x14ac:dyDescent="0.25">
      <c r="A179" s="8" t="s">
        <v>3</v>
      </c>
      <c r="B179" s="8" t="s">
        <v>94</v>
      </c>
      <c r="C179" s="9">
        <v>182456.30143700069</v>
      </c>
      <c r="D179" s="9">
        <v>162781.68698499721</v>
      </c>
      <c r="E179" s="9">
        <v>208087.32037491631</v>
      </c>
      <c r="F179" s="9">
        <v>279431.3015002805</v>
      </c>
      <c r="G179" s="9">
        <v>342829.18010010867</v>
      </c>
      <c r="H179" s="9">
        <v>343515.1276593174</v>
      </c>
      <c r="I179" s="9">
        <v>328131.76498888811</v>
      </c>
      <c r="J179" s="9">
        <v>324059.61819279019</v>
      </c>
      <c r="K179" s="8"/>
    </row>
    <row r="180" spans="1:11" s="4" customFormat="1" x14ac:dyDescent="0.25">
      <c r="A180" s="8" t="s">
        <v>4</v>
      </c>
      <c r="B180" s="8" t="s">
        <v>97</v>
      </c>
      <c r="C180" s="9">
        <v>431248.91653347481</v>
      </c>
      <c r="D180" s="9">
        <v>440912.13574275048</v>
      </c>
      <c r="E180" s="9">
        <v>1025135.433315662</v>
      </c>
      <c r="F180" s="9">
        <v>916686.42572494899</v>
      </c>
      <c r="G180" s="9">
        <v>1184877.3241639191</v>
      </c>
      <c r="H180" s="9">
        <v>1302961.845807781</v>
      </c>
      <c r="I180" s="9">
        <v>1258714.776449977</v>
      </c>
      <c r="J180" s="9">
        <v>1148243.714798026</v>
      </c>
      <c r="K180" s="8"/>
    </row>
    <row r="181" spans="1:11" s="4" customFormat="1" x14ac:dyDescent="0.25">
      <c r="A181" s="8" t="s">
        <v>4</v>
      </c>
      <c r="B181" s="8" t="s">
        <v>98</v>
      </c>
      <c r="C181" s="9">
        <v>10232.87581932584</v>
      </c>
      <c r="D181" s="9">
        <v>12824.28259364025</v>
      </c>
      <c r="E181" s="9">
        <v>17265.522584269591</v>
      </c>
      <c r="F181" s="9">
        <v>12871.740635974789</v>
      </c>
      <c r="G181" s="9">
        <v>39630.006351225602</v>
      </c>
      <c r="H181" s="9">
        <v>43797.688114751669</v>
      </c>
      <c r="I181" s="9">
        <v>36383.613961608396</v>
      </c>
      <c r="J181" s="9">
        <v>24541.841727278679</v>
      </c>
      <c r="K181" s="8"/>
    </row>
    <row r="182" spans="1:11" s="4" customFormat="1" x14ac:dyDescent="0.25">
      <c r="A182" s="8" t="s">
        <v>4</v>
      </c>
      <c r="B182" s="8" t="s">
        <v>85</v>
      </c>
      <c r="C182" s="9">
        <v>12807.791778768869</v>
      </c>
      <c r="D182" s="9">
        <v>12433.298513634491</v>
      </c>
      <c r="E182" s="9">
        <v>24526.027653891419</v>
      </c>
      <c r="F182" s="9">
        <v>21370.148636551359</v>
      </c>
      <c r="G182" s="9">
        <v>190500.15020896361</v>
      </c>
      <c r="H182" s="9">
        <v>213070.2719590099</v>
      </c>
      <c r="I182" s="9">
        <v>218081.9425992911</v>
      </c>
      <c r="J182" s="9">
        <v>177618.19320596001</v>
      </c>
      <c r="K182" s="8"/>
    </row>
    <row r="183" spans="1:11" s="4" customFormat="1" hidden="1" x14ac:dyDescent="0.25">
      <c r="A183" s="8" t="s">
        <v>3</v>
      </c>
      <c r="B183" s="8" t="s">
        <v>89</v>
      </c>
      <c r="C183" s="9">
        <v>135626.98025249041</v>
      </c>
      <c r="D183" s="9">
        <v>161427.38349752611</v>
      </c>
      <c r="E183" s="9">
        <v>239752.4684387111</v>
      </c>
      <c r="F183" s="9">
        <v>263561.65024738398</v>
      </c>
      <c r="G183" s="9">
        <v>71240.750638319019</v>
      </c>
      <c r="H183" s="9">
        <v>62534.255987267992</v>
      </c>
      <c r="I183" s="9">
        <v>56517.234563555663</v>
      </c>
      <c r="J183" s="9">
        <v>59872.007159700413</v>
      </c>
      <c r="K183" s="8"/>
    </row>
    <row r="184" spans="1:11" s="4" customFormat="1" x14ac:dyDescent="0.25">
      <c r="A184" s="8" t="s">
        <v>4</v>
      </c>
      <c r="B184" s="8" t="s">
        <v>100</v>
      </c>
      <c r="C184" s="9">
        <v>91947.59317932777</v>
      </c>
      <c r="D184" s="9">
        <v>84965.186460135083</v>
      </c>
      <c r="E184" s="9">
        <v>228550.85258402801</v>
      </c>
      <c r="F184" s="9">
        <v>199481.35398649151</v>
      </c>
      <c r="G184" s="9">
        <v>1112576.960169991</v>
      </c>
      <c r="H184" s="9">
        <v>1023890.7646412021</v>
      </c>
      <c r="I184" s="9">
        <v>0</v>
      </c>
      <c r="J184" s="9">
        <v>1047001.04163717</v>
      </c>
      <c r="K184" s="8"/>
    </row>
    <row r="185" spans="1:11" s="4" customFormat="1" x14ac:dyDescent="0.25">
      <c r="A185" s="8" t="s">
        <v>4</v>
      </c>
      <c r="B185" s="8" t="s">
        <v>101</v>
      </c>
      <c r="C185" s="9">
        <v>22108.289016296909</v>
      </c>
      <c r="D185" s="9">
        <v>23392.73364960845</v>
      </c>
      <c r="E185" s="9">
        <v>28713.872962886981</v>
      </c>
      <c r="F185" s="9">
        <v>12426.63503915508</v>
      </c>
      <c r="G185" s="9">
        <v>42387.612114098927</v>
      </c>
      <c r="H185" s="9">
        <v>42315.449078364021</v>
      </c>
      <c r="I185" s="9">
        <v>31607.91478511431</v>
      </c>
      <c r="J185" s="9">
        <v>32944.725814793463</v>
      </c>
      <c r="K185" s="8"/>
    </row>
    <row r="186" spans="1:11" s="4" customFormat="1" x14ac:dyDescent="0.25">
      <c r="A186" s="8" t="s">
        <v>4</v>
      </c>
      <c r="B186" s="8" t="s">
        <v>102</v>
      </c>
      <c r="C186" s="9">
        <v>238227.1555139281</v>
      </c>
      <c r="D186" s="9">
        <v>252042.47932553029</v>
      </c>
      <c r="E186" s="9">
        <v>540480.56075899478</v>
      </c>
      <c r="F186" s="9">
        <v>425152.06744697102</v>
      </c>
      <c r="G186" s="9">
        <v>2993726.924453828</v>
      </c>
      <c r="H186" s="9">
        <v>2901241.27770918</v>
      </c>
      <c r="I186" s="9">
        <v>3313047.5148945828</v>
      </c>
      <c r="J186" s="9">
        <v>2979320.081155892</v>
      </c>
      <c r="K186" s="8"/>
    </row>
    <row r="187" spans="1:11" s="4" customFormat="1" hidden="1" x14ac:dyDescent="0.25">
      <c r="A187" s="8" t="s">
        <v>19</v>
      </c>
      <c r="B187" s="8" t="s">
        <v>103</v>
      </c>
      <c r="C187" s="9">
        <v>61474.571205882661</v>
      </c>
      <c r="D187" s="9">
        <v>89475.198470915202</v>
      </c>
      <c r="E187" s="9">
        <v>109178.5992646683</v>
      </c>
      <c r="F187" s="9">
        <v>78780.152908479489</v>
      </c>
      <c r="G187" s="9">
        <v>62972.507441718008</v>
      </c>
      <c r="H187" s="9">
        <v>67852.107385943018</v>
      </c>
      <c r="I187" s="9">
        <v>87528.672900085541</v>
      </c>
      <c r="J187" s="9">
        <v>90324.676708845058</v>
      </c>
      <c r="K187" s="8"/>
    </row>
    <row r="188" spans="1:11" s="4" customFormat="1" x14ac:dyDescent="0.25">
      <c r="A188" s="8" t="s">
        <v>4</v>
      </c>
      <c r="B188" s="8" t="s">
        <v>104</v>
      </c>
      <c r="C188" s="9">
        <v>60203.88410785923</v>
      </c>
      <c r="D188" s="9">
        <v>63569.872663181479</v>
      </c>
      <c r="E188" s="9">
        <v>144639.48651759699</v>
      </c>
      <c r="F188" s="9">
        <v>155712.73368185089</v>
      </c>
      <c r="G188" s="9">
        <v>234331.9632751382</v>
      </c>
      <c r="H188" s="9">
        <v>278654.41669473238</v>
      </c>
      <c r="I188" s="9">
        <v>219857.71164707781</v>
      </c>
      <c r="J188" s="9">
        <v>222891.8099008922</v>
      </c>
      <c r="K188" s="8"/>
    </row>
    <row r="189" spans="1:11" s="4" customFormat="1" hidden="1" x14ac:dyDescent="0.25">
      <c r="A189" s="8" t="s">
        <v>3</v>
      </c>
      <c r="B189" s="8" t="s">
        <v>105</v>
      </c>
      <c r="C189" s="9">
        <v>763883.33195204032</v>
      </c>
      <c r="D189" s="9">
        <v>685214.08396713098</v>
      </c>
      <c r="E189" s="9">
        <v>849333.50599496521</v>
      </c>
      <c r="F189" s="9">
        <v>1031391.603286916</v>
      </c>
      <c r="G189" s="9">
        <v>190901.83047729739</v>
      </c>
      <c r="H189" s="9">
        <v>163846.54424321061</v>
      </c>
      <c r="I189" s="9">
        <v>179442.6005074573</v>
      </c>
      <c r="J189" s="9">
        <v>146729.61082876561</v>
      </c>
      <c r="K189" s="8"/>
    </row>
    <row r="190" spans="1:11" s="4" customFormat="1" hidden="1" x14ac:dyDescent="0.25">
      <c r="A190" s="8" t="s">
        <v>3</v>
      </c>
      <c r="B190" s="8" t="s">
        <v>86</v>
      </c>
      <c r="C190" s="9">
        <v>423337.74333456368</v>
      </c>
      <c r="D190" s="9">
        <v>417035.33645638393</v>
      </c>
      <c r="E190" s="9">
        <v>681407.08317953756</v>
      </c>
      <c r="F190" s="9">
        <v>497666.35436161188</v>
      </c>
      <c r="G190" s="9">
        <v>1562524.7262460049</v>
      </c>
      <c r="H190" s="9">
        <v>1559792.626319339</v>
      </c>
      <c r="I190" s="9">
        <v>1207275.837869345</v>
      </c>
      <c r="J190" s="9">
        <v>1209096.6982814679</v>
      </c>
      <c r="K190" s="8"/>
    </row>
    <row r="191" spans="1:11" s="4" customFormat="1" x14ac:dyDescent="0.25">
      <c r="A191" s="8" t="s">
        <v>4</v>
      </c>
      <c r="B191" s="8" t="s">
        <v>73</v>
      </c>
      <c r="C191" s="9">
        <v>67284.934538330635</v>
      </c>
      <c r="D191" s="9">
        <v>63365.511962173106</v>
      </c>
      <c r="E191" s="9">
        <v>118633.18270867001</v>
      </c>
      <c r="F191" s="9">
        <v>107248.8037826884</v>
      </c>
      <c r="G191" s="9">
        <v>168420.8614022384</v>
      </c>
      <c r="H191" s="9">
        <v>143512.4189508039</v>
      </c>
      <c r="I191" s="9">
        <v>168792.08412493739</v>
      </c>
      <c r="J191" s="9">
        <v>158620.09518693309</v>
      </c>
      <c r="K191" s="8"/>
    </row>
    <row r="192" spans="1:11" s="4" customFormat="1" hidden="1" x14ac:dyDescent="0.25">
      <c r="A192" s="8" t="s">
        <v>20</v>
      </c>
      <c r="B192" s="8" t="s">
        <v>106</v>
      </c>
      <c r="C192" s="9">
        <v>142064.3022419948</v>
      </c>
      <c r="D192" s="9">
        <v>162020.63653074141</v>
      </c>
      <c r="E192" s="9">
        <v>265712.21975064662</v>
      </c>
      <c r="F192" s="9">
        <v>200336.34692585751</v>
      </c>
      <c r="G192" s="9">
        <v>111816.6837694554</v>
      </c>
      <c r="H192" s="9">
        <v>100936.22831631469</v>
      </c>
      <c r="I192" s="9">
        <v>96614.621577844664</v>
      </c>
      <c r="J192" s="9">
        <v>92786.340114303719</v>
      </c>
      <c r="K192" s="8"/>
    </row>
    <row r="193" spans="1:11" s="4" customFormat="1" hidden="1" x14ac:dyDescent="0.25">
      <c r="A193" s="8" t="s">
        <v>20</v>
      </c>
      <c r="B193" s="8" t="s">
        <v>107</v>
      </c>
      <c r="C193" s="9">
        <v>503133.85131330189</v>
      </c>
      <c r="D193" s="9">
        <v>610628.14650654467</v>
      </c>
      <c r="E193" s="9">
        <v>1313018.585837269</v>
      </c>
      <c r="F193" s="9">
        <v>1106985.349345529</v>
      </c>
      <c r="G193" s="9">
        <v>230260.19665246329</v>
      </c>
      <c r="H193" s="9">
        <v>192777.01513072191</v>
      </c>
      <c r="I193" s="9">
        <v>202504.59118558661</v>
      </c>
      <c r="J193" s="9">
        <v>193381.0079355737</v>
      </c>
      <c r="K193" s="8"/>
    </row>
    <row r="194" spans="1:11" s="4" customFormat="1" x14ac:dyDescent="0.25">
      <c r="A194" s="8" t="s">
        <v>4</v>
      </c>
      <c r="B194" s="8" t="s">
        <v>97</v>
      </c>
      <c r="C194" s="9">
        <v>409640.91070388671</v>
      </c>
      <c r="D194" s="9">
        <v>402557.46628096519</v>
      </c>
      <c r="E194" s="9">
        <v>805636.1620141688</v>
      </c>
      <c r="F194" s="9">
        <v>770753.37190347794</v>
      </c>
      <c r="G194" s="9">
        <v>863647.97768646269</v>
      </c>
      <c r="H194" s="9">
        <v>886343.04844045709</v>
      </c>
      <c r="I194" s="9">
        <v>956815.55394030502</v>
      </c>
      <c r="J194" s="9">
        <v>845609.8166827535</v>
      </c>
      <c r="K194" s="8"/>
    </row>
    <row r="195" spans="1:11" s="4" customFormat="1" hidden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</row>
    <row r="196" spans="1:11" s="4" customFormat="1" hidden="1" x14ac:dyDescent="0.25">
      <c r="A196" s="8" t="s">
        <v>0</v>
      </c>
      <c r="B196" s="8" t="s">
        <v>96</v>
      </c>
      <c r="C196" s="9">
        <v>734440.30880007555</v>
      </c>
      <c r="D196" s="9">
        <v>816378.55037769873</v>
      </c>
      <c r="E196" s="9">
        <v>887586.3999905691</v>
      </c>
      <c r="F196" s="9">
        <v>1019044.962230118</v>
      </c>
      <c r="G196" s="9">
        <v>2218448.8968416359</v>
      </c>
      <c r="H196" s="9">
        <v>2014767.389361439</v>
      </c>
      <c r="I196" s="9">
        <v>1725781.5627928679</v>
      </c>
      <c r="J196" s="9">
        <v>1783417.1745715679</v>
      </c>
      <c r="K196" s="8"/>
    </row>
    <row r="197" spans="1:11" s="4" customFormat="1" hidden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</row>
    <row r="198" spans="1:11" s="4" customFormat="1" hidden="1" x14ac:dyDescent="0.25">
      <c r="A198" s="8" t="s">
        <v>7</v>
      </c>
      <c r="B198" s="8" t="s">
        <v>110</v>
      </c>
      <c r="C198" s="9">
        <v>45530.634339712771</v>
      </c>
      <c r="D198" s="9">
        <v>32529.495453912739</v>
      </c>
      <c r="E198" s="9">
        <v>78920.707535903988</v>
      </c>
      <c r="F198" s="9">
        <v>59850.454608725762</v>
      </c>
      <c r="G198" s="9">
        <v>50643.860725380429</v>
      </c>
      <c r="H198" s="9">
        <v>50216.316391270033</v>
      </c>
      <c r="I198" s="9">
        <v>41423.790447040687</v>
      </c>
      <c r="J198" s="9">
        <v>42282.531135407589</v>
      </c>
      <c r="K198" s="8"/>
    </row>
    <row r="199" spans="1:11" s="4" customFormat="1" hidden="1" x14ac:dyDescent="0.25">
      <c r="A199" s="8" t="s">
        <v>13</v>
      </c>
      <c r="B199" s="8" t="s">
        <v>112</v>
      </c>
      <c r="C199" s="9">
        <v>101065.7348099501</v>
      </c>
      <c r="D199" s="9">
        <v>103859.6217599777</v>
      </c>
      <c r="E199" s="9">
        <v>210908.14875624201</v>
      </c>
      <c r="F199" s="9">
        <v>177437.8240022345</v>
      </c>
      <c r="G199" s="9">
        <v>258879.8700068171</v>
      </c>
      <c r="H199" s="9">
        <v>244875.03336581969</v>
      </c>
      <c r="I199" s="9">
        <v>211279.63556047549</v>
      </c>
      <c r="J199" s="9">
        <v>169711.57471478541</v>
      </c>
      <c r="K199" s="8"/>
    </row>
    <row r="200" spans="1:11" s="4" customFormat="1" hidden="1" x14ac:dyDescent="0.25">
      <c r="A200" s="8" t="s">
        <v>0</v>
      </c>
      <c r="B200" s="8" t="s">
        <v>113</v>
      </c>
      <c r="C200" s="9">
        <v>1086492.3930347329</v>
      </c>
      <c r="D200" s="9">
        <v>1241958.46544937</v>
      </c>
      <c r="E200" s="9">
        <v>2153950.8706583828</v>
      </c>
      <c r="F200" s="9">
        <v>1231853.4550629321</v>
      </c>
      <c r="G200" s="9">
        <v>1045118.902708665</v>
      </c>
      <c r="H200" s="9">
        <v>1069852.308801116</v>
      </c>
      <c r="I200" s="9">
        <v>870385.00141547865</v>
      </c>
      <c r="J200" s="9">
        <v>663849.95495520183</v>
      </c>
      <c r="K200" s="8"/>
    </row>
    <row r="201" spans="1:11" s="4" customFormat="1" hidden="1" x14ac:dyDescent="0.25">
      <c r="A201" s="8" t="s">
        <v>3</v>
      </c>
      <c r="B201" s="8" t="s">
        <v>114</v>
      </c>
      <c r="C201" s="9">
        <v>86755.002406261599</v>
      </c>
      <c r="D201" s="9">
        <v>102991.10223186571</v>
      </c>
      <c r="E201" s="9">
        <v>208874.6992173038</v>
      </c>
      <c r="F201" s="9">
        <v>126289.7768134318</v>
      </c>
      <c r="G201" s="9">
        <v>215558.03838384771</v>
      </c>
      <c r="H201" s="9">
        <v>215594.48083217951</v>
      </c>
      <c r="I201" s="9">
        <v>187551.6293438276</v>
      </c>
      <c r="J201" s="9">
        <v>180313.98268541231</v>
      </c>
      <c r="K201" s="8"/>
    </row>
    <row r="202" spans="1:11" s="4" customFormat="1" x14ac:dyDescent="0.25">
      <c r="A202" s="8" t="s">
        <v>4</v>
      </c>
      <c r="B202" s="8" t="s">
        <v>97</v>
      </c>
      <c r="C202" s="9">
        <v>203640.40969964091</v>
      </c>
      <c r="D202" s="9">
        <v>211255.28828835799</v>
      </c>
      <c r="E202" s="9">
        <v>396073.78754488489</v>
      </c>
      <c r="F202" s="9">
        <v>332771.17116420128</v>
      </c>
      <c r="G202" s="9">
        <v>430675.81472973281</v>
      </c>
      <c r="H202" s="9">
        <v>475194.42328711838</v>
      </c>
      <c r="I202" s="9">
        <v>484275.87309889612</v>
      </c>
      <c r="J202" s="9">
        <v>412026.3256292991</v>
      </c>
      <c r="K202" s="8"/>
    </row>
    <row r="203" spans="1:11" s="4" customFormat="1" x14ac:dyDescent="0.25">
      <c r="A203" s="8" t="s">
        <v>4</v>
      </c>
      <c r="B203" s="8" t="s">
        <v>115</v>
      </c>
      <c r="C203" s="9">
        <v>117936.9585451747</v>
      </c>
      <c r="D203" s="9">
        <v>115010.6099273451</v>
      </c>
      <c r="E203" s="9">
        <v>176005.18185316681</v>
      </c>
      <c r="F203" s="9">
        <v>189839.00726548539</v>
      </c>
      <c r="G203" s="9">
        <v>1094015.9807965469</v>
      </c>
      <c r="H203" s="9">
        <v>1055211.010678774</v>
      </c>
      <c r="I203" s="9">
        <v>1131455.799228823</v>
      </c>
      <c r="J203" s="9">
        <v>1002724.031368465</v>
      </c>
      <c r="K203" s="8"/>
    </row>
    <row r="204" spans="1:11" s="4" customFormat="1" hidden="1" x14ac:dyDescent="0.25">
      <c r="A204" s="8" t="s">
        <v>3</v>
      </c>
      <c r="B204" s="8" t="s">
        <v>116</v>
      </c>
      <c r="C204" s="9">
        <v>447494.92781638342</v>
      </c>
      <c r="D204" s="9">
        <v>598086.74380556087</v>
      </c>
      <c r="E204" s="9">
        <v>1130634.02295209</v>
      </c>
      <c r="F204" s="9">
        <v>689125.61944391194</v>
      </c>
      <c r="G204" s="9">
        <v>647160.88371338253</v>
      </c>
      <c r="H204" s="9">
        <v>553374.3026169592</v>
      </c>
      <c r="I204" s="9">
        <v>664764.7661336154</v>
      </c>
      <c r="J204" s="9">
        <v>589542.91585536033</v>
      </c>
      <c r="K204" s="8"/>
    </row>
    <row r="205" spans="1:11" s="4" customFormat="1" hidden="1" x14ac:dyDescent="0.25">
      <c r="A205" s="8" t="s">
        <v>0</v>
      </c>
      <c r="B205" s="8" t="s">
        <v>117</v>
      </c>
      <c r="C205" s="9">
        <v>132257.6893503294</v>
      </c>
      <c r="D205" s="9">
        <v>125274.28065632829</v>
      </c>
      <c r="E205" s="9">
        <v>185538.83120882959</v>
      </c>
      <c r="F205" s="9">
        <v>180971.9343671641</v>
      </c>
      <c r="G205" s="9">
        <v>193933.8338028029</v>
      </c>
      <c r="H205" s="9">
        <v>166444.78277615251</v>
      </c>
      <c r="I205" s="9">
        <v>154315.9144514169</v>
      </c>
      <c r="J205" s="9">
        <v>155072.02536229309</v>
      </c>
      <c r="K205" s="8"/>
    </row>
    <row r="206" spans="1:11" s="4" customFormat="1" hidden="1" x14ac:dyDescent="0.25">
      <c r="A206" s="8" t="s">
        <v>8</v>
      </c>
      <c r="B206" s="8" t="s">
        <v>118</v>
      </c>
      <c r="C206" s="9">
        <v>36858.71979598052</v>
      </c>
      <c r="D206" s="9">
        <v>28676.806915177302</v>
      </c>
      <c r="E206" s="9">
        <v>66535.02550243563</v>
      </c>
      <c r="F206" s="9">
        <v>56519.308482270018</v>
      </c>
      <c r="G206" s="9">
        <v>52674.97300733687</v>
      </c>
      <c r="H206" s="9">
        <v>54793.371889743597</v>
      </c>
      <c r="I206" s="9">
        <v>58866.69513873558</v>
      </c>
      <c r="J206" s="9">
        <v>52460.292840718939</v>
      </c>
      <c r="K206" s="8"/>
    </row>
    <row r="207" spans="1:11" s="4" customFormat="1" x14ac:dyDescent="0.25">
      <c r="A207" s="8" t="s">
        <v>4</v>
      </c>
      <c r="B207" s="8" t="s">
        <v>119</v>
      </c>
      <c r="C207" s="9">
        <v>10792.82337116214</v>
      </c>
      <c r="D207" s="9">
        <v>13210.455192020139</v>
      </c>
      <c r="E207" s="9">
        <v>14397.078604732749</v>
      </c>
      <c r="F207" s="9">
        <v>14154.48079798539</v>
      </c>
      <c r="G207" s="9">
        <v>157715.90568982021</v>
      </c>
      <c r="H207" s="9">
        <v>180273.5798024692</v>
      </c>
      <c r="I207" s="9">
        <v>191512.20832076049</v>
      </c>
      <c r="J207" s="9">
        <v>146201.21330362049</v>
      </c>
      <c r="K207" s="8"/>
    </row>
    <row r="208" spans="1:11" s="4" customFormat="1" x14ac:dyDescent="0.25">
      <c r="A208" s="8" t="s">
        <v>4</v>
      </c>
      <c r="B208" s="8" t="s">
        <v>97</v>
      </c>
      <c r="C208" s="9">
        <v>220278.36763381021</v>
      </c>
      <c r="D208" s="9">
        <v>229970.79065216889</v>
      </c>
      <c r="E208" s="9">
        <v>448204.04577372881</v>
      </c>
      <c r="F208" s="9">
        <v>430120.93478311069</v>
      </c>
      <c r="G208" s="9">
        <v>478267.64065090322</v>
      </c>
      <c r="H208" s="9">
        <v>522489.56973467622</v>
      </c>
      <c r="I208" s="9">
        <v>535209.42645415443</v>
      </c>
      <c r="J208" s="9">
        <v>489884.79503922822</v>
      </c>
      <c r="K208" s="8"/>
    </row>
    <row r="209" spans="1:11" s="4" customFormat="1" hidden="1" x14ac:dyDescent="0.25">
      <c r="A209" s="8" t="s">
        <v>8</v>
      </c>
      <c r="B209" s="8" t="s">
        <v>99</v>
      </c>
      <c r="C209" s="9">
        <v>277356.18313292583</v>
      </c>
      <c r="D209" s="9">
        <v>205938.09536830671</v>
      </c>
      <c r="E209" s="9">
        <v>514477.10838428308</v>
      </c>
      <c r="F209" s="9">
        <v>354090.46316932829</v>
      </c>
      <c r="G209" s="9">
        <v>370350.65775234922</v>
      </c>
      <c r="H209" s="9">
        <v>338957.69279625389</v>
      </c>
      <c r="I209" s="9">
        <v>310975.12383601873</v>
      </c>
      <c r="J209" s="9">
        <v>281488.51195865747</v>
      </c>
      <c r="K209" s="8"/>
    </row>
    <row r="210" spans="1:11" s="4" customFormat="1" x14ac:dyDescent="0.25">
      <c r="A210" s="8" t="s">
        <v>4</v>
      </c>
      <c r="B210" s="8" t="s">
        <v>120</v>
      </c>
      <c r="C210" s="9">
        <v>17144.369068192929</v>
      </c>
      <c r="D210" s="9">
        <v>16158.03175434173</v>
      </c>
      <c r="E210" s="9">
        <v>37078.866475884352</v>
      </c>
      <c r="F210" s="9">
        <v>26896.82456582657</v>
      </c>
      <c r="G210" s="9">
        <v>289314.51895007078</v>
      </c>
      <c r="H210" s="9">
        <v>296323.26382231858</v>
      </c>
      <c r="I210" s="9">
        <v>251331.00599571629</v>
      </c>
      <c r="J210" s="9">
        <v>253691.6940566503</v>
      </c>
      <c r="K210" s="8"/>
    </row>
    <row r="211" spans="1:11" s="4" customFormat="1" hidden="1" x14ac:dyDescent="0.25">
      <c r="A211" s="8" t="s">
        <v>0</v>
      </c>
      <c r="B211" s="8" t="s">
        <v>96</v>
      </c>
      <c r="C211" s="9">
        <v>349898.3161503661</v>
      </c>
      <c r="D211" s="9">
        <v>411529.33702526719</v>
      </c>
      <c r="E211" s="9">
        <v>469960.48120423057</v>
      </c>
      <c r="F211" s="9">
        <v>433866.29747327277</v>
      </c>
      <c r="G211" s="9">
        <v>931417.57378919527</v>
      </c>
      <c r="H211" s="9">
        <v>838827.61591709103</v>
      </c>
      <c r="I211" s="9">
        <v>786940.69458698609</v>
      </c>
      <c r="J211" s="9">
        <v>814400.86364569073</v>
      </c>
      <c r="K211" s="8"/>
    </row>
    <row r="212" spans="1:11" s="4" customFormat="1" hidden="1" x14ac:dyDescent="0.25">
      <c r="A212" s="8" t="s">
        <v>3</v>
      </c>
      <c r="B212" s="8" t="s">
        <v>89</v>
      </c>
      <c r="C212" s="9">
        <v>87182.435466522758</v>
      </c>
      <c r="D212" s="9">
        <v>94908.514002522032</v>
      </c>
      <c r="E212" s="9">
        <v>146445.56668465541</v>
      </c>
      <c r="F212" s="9">
        <v>159648.59974779599</v>
      </c>
      <c r="G212" s="9">
        <v>46049.591014913101</v>
      </c>
      <c r="H212" s="9">
        <v>38502.41066714943</v>
      </c>
      <c r="I212" s="9">
        <v>38427.599132542877</v>
      </c>
      <c r="J212" s="9">
        <v>43214.126807042427</v>
      </c>
      <c r="K212" s="8"/>
    </row>
    <row r="213" spans="1:11" s="4" customFormat="1" hidden="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</row>
    <row r="214" spans="1:11" s="4" customFormat="1" hidden="1" x14ac:dyDescent="0.25">
      <c r="A214" s="8" t="s">
        <v>3</v>
      </c>
      <c r="B214" s="8" t="s">
        <v>122</v>
      </c>
      <c r="C214" s="9">
        <v>2230698.0480517708</v>
      </c>
      <c r="D214" s="9">
        <v>2843207.0008129599</v>
      </c>
      <c r="E214" s="9">
        <v>4469618.9935286418</v>
      </c>
      <c r="F214" s="9">
        <v>1720899.9187040271</v>
      </c>
      <c r="G214" s="9">
        <v>5867664.9559270544</v>
      </c>
      <c r="H214" s="9">
        <v>5421262.3488374855</v>
      </c>
      <c r="I214" s="9">
        <v>4398624.5913582034</v>
      </c>
      <c r="J214" s="9">
        <v>4508901.6325021377</v>
      </c>
      <c r="K214" s="8"/>
    </row>
    <row r="215" spans="1:11" s="4" customFormat="1" hidden="1" x14ac:dyDescent="0.25">
      <c r="A215" s="8" t="s">
        <v>0</v>
      </c>
      <c r="B215" s="8" t="s">
        <v>123</v>
      </c>
      <c r="C215" s="9">
        <v>65959.661388248642</v>
      </c>
      <c r="D215" s="9">
        <v>70155.663907802678</v>
      </c>
      <c r="E215" s="9">
        <v>79042.326468919739</v>
      </c>
      <c r="F215" s="9">
        <v>103133.60921973101</v>
      </c>
      <c r="G215" s="9">
        <v>63142.843446058781</v>
      </c>
      <c r="H215" s="9">
        <v>58416.599697356942</v>
      </c>
      <c r="I215" s="9">
        <v>67667.578593115657</v>
      </c>
      <c r="J215" s="9">
        <v>58140.565412902703</v>
      </c>
      <c r="K215" s="8"/>
    </row>
    <row r="216" spans="1:11" s="4" customFormat="1" x14ac:dyDescent="0.25">
      <c r="A216" s="8" t="s">
        <v>4</v>
      </c>
      <c r="B216" s="8" t="s">
        <v>124</v>
      </c>
      <c r="C216" s="9">
        <v>39817.775166302134</v>
      </c>
      <c r="D216" s="9">
        <v>43529.301356679993</v>
      </c>
      <c r="E216" s="9">
        <v>81653.104212234</v>
      </c>
      <c r="F216" s="9">
        <v>66969.864332001234</v>
      </c>
      <c r="G216" s="9">
        <v>525504.47489759943</v>
      </c>
      <c r="H216" s="9">
        <v>535256.67747851391</v>
      </c>
      <c r="I216" s="9">
        <v>520923.36870220921</v>
      </c>
      <c r="J216" s="9">
        <v>521905.23441007471</v>
      </c>
      <c r="K216" s="8"/>
    </row>
    <row r="217" spans="1:11" s="4" customFormat="1" x14ac:dyDescent="0.25">
      <c r="A217" s="8" t="s">
        <v>4</v>
      </c>
      <c r="B217" s="8" t="s">
        <v>125</v>
      </c>
      <c r="C217" s="9">
        <v>56120.514195726239</v>
      </c>
      <c r="D217" s="9">
        <v>55053.725298971403</v>
      </c>
      <c r="E217" s="9">
        <v>89685.725534221492</v>
      </c>
      <c r="F217" s="9">
        <v>78027.470102859603</v>
      </c>
      <c r="G217" s="9">
        <v>162527.34966307069</v>
      </c>
      <c r="H217" s="9">
        <v>177155.95492137599</v>
      </c>
      <c r="I217" s="9">
        <v>135883.60509541651</v>
      </c>
      <c r="J217" s="9">
        <v>127393.1275242917</v>
      </c>
      <c r="K217" s="8"/>
    </row>
    <row r="218" spans="1:11" s="4" customFormat="1" x14ac:dyDescent="0.25">
      <c r="A218" s="8" t="s">
        <v>4</v>
      </c>
      <c r="B218" s="8" t="s">
        <v>85</v>
      </c>
      <c r="C218" s="9">
        <v>228462.77600529959</v>
      </c>
      <c r="D218" s="9">
        <v>239113.8771131922</v>
      </c>
      <c r="E218" s="9">
        <v>543777.99933755142</v>
      </c>
      <c r="F218" s="9">
        <v>408912.2886807812</v>
      </c>
      <c r="G218" s="9">
        <v>4756880.1283995276</v>
      </c>
      <c r="H218" s="9">
        <v>5461521.9269593274</v>
      </c>
      <c r="I218" s="9">
        <v>4690723.127621755</v>
      </c>
      <c r="J218" s="9">
        <v>4602204.9887541989</v>
      </c>
      <c r="K218" s="8"/>
    </row>
    <row r="219" spans="1:11" s="4" customFormat="1" x14ac:dyDescent="0.25">
      <c r="A219" s="8" t="s">
        <v>4</v>
      </c>
      <c r="B219" s="8" t="s">
        <v>119</v>
      </c>
      <c r="C219" s="9">
        <v>48028.441388724394</v>
      </c>
      <c r="D219" s="9">
        <v>19064.44328998544</v>
      </c>
      <c r="E219" s="9">
        <v>49569.826409451467</v>
      </c>
      <c r="F219" s="9">
        <v>43255.671001455841</v>
      </c>
      <c r="G219" s="9">
        <v>1455181.8420745491</v>
      </c>
      <c r="H219" s="9">
        <v>1408820.161461686</v>
      </c>
      <c r="I219" s="9">
        <v>1616298.2530397</v>
      </c>
      <c r="J219" s="9">
        <v>1319551.027652255</v>
      </c>
      <c r="K219" s="8"/>
    </row>
    <row r="220" spans="1:11" s="4" customFormat="1" x14ac:dyDescent="0.25">
      <c r="A220" s="8" t="s">
        <v>4</v>
      </c>
      <c r="B220" s="8" t="s">
        <v>126</v>
      </c>
      <c r="C220" s="9">
        <v>10362.82418665528</v>
      </c>
      <c r="D220" s="9">
        <v>11673.08096654427</v>
      </c>
      <c r="E220" s="9">
        <v>17771.976668089901</v>
      </c>
      <c r="F220" s="9">
        <v>15691.90334557262</v>
      </c>
      <c r="G220" s="9">
        <v>74788.0301238502</v>
      </c>
      <c r="H220" s="9">
        <v>79506.42260246184</v>
      </c>
      <c r="I220" s="9">
        <v>59754.423595831482</v>
      </c>
      <c r="J220" s="9">
        <v>49115.285388623583</v>
      </c>
      <c r="K220" s="8"/>
    </row>
    <row r="221" spans="1:11" s="4" customFormat="1" hidden="1" x14ac:dyDescent="0.25">
      <c r="A221" s="8" t="s">
        <v>3</v>
      </c>
      <c r="B221" s="8" t="s">
        <v>127</v>
      </c>
      <c r="C221" s="9">
        <v>472796.80366739718</v>
      </c>
      <c r="D221" s="9">
        <v>496773.71774591767</v>
      </c>
      <c r="E221" s="9">
        <v>1023774.541575352</v>
      </c>
      <c r="F221" s="9">
        <v>570128.22540822229</v>
      </c>
      <c r="G221" s="9">
        <v>661328.88728345616</v>
      </c>
      <c r="H221" s="9">
        <v>566761.6405064076</v>
      </c>
      <c r="I221" s="9">
        <v>524318.42064778588</v>
      </c>
      <c r="J221" s="9">
        <v>515259.03513157502</v>
      </c>
      <c r="K221" s="8"/>
    </row>
    <row r="222" spans="1:11" s="4" customFormat="1" x14ac:dyDescent="0.25">
      <c r="A222" s="8" t="s">
        <v>4</v>
      </c>
      <c r="B222" s="8" t="s">
        <v>111</v>
      </c>
      <c r="C222" s="9">
        <v>38768.379763555378</v>
      </c>
      <c r="D222" s="9">
        <v>35713.823198146587</v>
      </c>
      <c r="E222" s="9">
        <v>67952.529555578265</v>
      </c>
      <c r="F222" s="9">
        <v>62017.680185340672</v>
      </c>
      <c r="G222" s="9">
        <v>114959.318983732</v>
      </c>
      <c r="H222" s="9">
        <v>109642.77368026</v>
      </c>
      <c r="I222" s="9">
        <v>110025.0514477844</v>
      </c>
      <c r="J222" s="9">
        <v>88039.892757600552</v>
      </c>
      <c r="K222" s="8"/>
    </row>
    <row r="223" spans="1:11" s="4" customFormat="1" hidden="1" x14ac:dyDescent="0.25">
      <c r="A223" s="8" t="s">
        <v>0</v>
      </c>
      <c r="B223" s="8" t="s">
        <v>128</v>
      </c>
      <c r="C223" s="9">
        <v>132338.05278157751</v>
      </c>
      <c r="D223" s="9">
        <v>119071.13834491</v>
      </c>
      <c r="E223" s="9">
        <v>258368.40230281779</v>
      </c>
      <c r="F223" s="9">
        <v>187886.16550899681</v>
      </c>
      <c r="G223" s="9">
        <v>195035.01053109899</v>
      </c>
      <c r="H223" s="9">
        <v>192819.04667334739</v>
      </c>
      <c r="I223" s="9">
        <v>153713.67506391709</v>
      </c>
      <c r="J223" s="9">
        <v>163962.547129844</v>
      </c>
      <c r="K223" s="8"/>
    </row>
    <row r="224" spans="1:11" s="4" customFormat="1" x14ac:dyDescent="0.25">
      <c r="A224" s="8" t="s">
        <v>4</v>
      </c>
      <c r="B224" s="8" t="s">
        <v>129</v>
      </c>
      <c r="C224" s="9">
        <v>51872.119114332287</v>
      </c>
      <c r="D224" s="9">
        <v>68775.921202324243</v>
      </c>
      <c r="E224" s="9">
        <v>131985.1107084633</v>
      </c>
      <c r="F224" s="9">
        <v>114907.87976757711</v>
      </c>
      <c r="G224" s="9">
        <v>198392.469846942</v>
      </c>
      <c r="H224" s="9">
        <v>223639.89190944101</v>
      </c>
      <c r="I224" s="9">
        <v>200113.1214165795</v>
      </c>
      <c r="J224" s="9">
        <v>189630.39566584551</v>
      </c>
      <c r="K224" s="8"/>
    </row>
    <row r="225" spans="1:11" s="4" customFormat="1" ht="13.5" customHeight="1" x14ac:dyDescent="0.25">
      <c r="A225" s="8" t="s">
        <v>4</v>
      </c>
      <c r="B225" s="8" t="s">
        <v>120</v>
      </c>
      <c r="C225" s="9">
        <v>28072.273030210508</v>
      </c>
      <c r="D225" s="9">
        <v>25886.758486038831</v>
      </c>
      <c r="E225" s="9">
        <v>48590.871223686147</v>
      </c>
      <c r="F225" s="9">
        <v>37824.151396116213</v>
      </c>
      <c r="G225" s="9">
        <v>345527.55304771633</v>
      </c>
      <c r="H225" s="9">
        <v>353178.76279818418</v>
      </c>
      <c r="I225" s="9">
        <v>350248.46225994971</v>
      </c>
      <c r="J225" s="9">
        <v>302003.52640885412</v>
      </c>
      <c r="K225" s="8"/>
    </row>
    <row r="226" spans="1:11" s="4" customFormat="1" x14ac:dyDescent="0.25">
      <c r="A226" s="8" t="s">
        <v>4</v>
      </c>
      <c r="B226" s="8" t="s">
        <v>130</v>
      </c>
      <c r="C226" s="9">
        <v>79971.386607997774</v>
      </c>
      <c r="D226" s="9">
        <v>91736.621333628296</v>
      </c>
      <c r="E226" s="9">
        <v>168951.6740002796</v>
      </c>
      <c r="F226" s="9">
        <v>119237.86663717149</v>
      </c>
      <c r="G226" s="9">
        <v>527119.11676216987</v>
      </c>
      <c r="H226" s="9">
        <v>484178.45992036612</v>
      </c>
      <c r="I226" s="9">
        <v>457011.67584564281</v>
      </c>
      <c r="J226" s="9">
        <v>394842.51187071239</v>
      </c>
      <c r="K226" s="8"/>
    </row>
    <row r="227" spans="1:11" s="4" customFormat="1" hidden="1" x14ac:dyDescent="0.25">
      <c r="A227" s="8" t="s">
        <v>20</v>
      </c>
      <c r="B227" s="8" t="s">
        <v>107</v>
      </c>
      <c r="C227" s="9">
        <v>405389.31614942808</v>
      </c>
      <c r="D227" s="9">
        <v>452507.47806510609</v>
      </c>
      <c r="E227" s="9">
        <v>961710.48132148571</v>
      </c>
      <c r="F227" s="9">
        <v>915752.19348938554</v>
      </c>
      <c r="G227" s="9">
        <v>192469.165977564</v>
      </c>
      <c r="H227" s="9">
        <v>132748.21476908561</v>
      </c>
      <c r="I227" s="9">
        <v>140601.64856943151</v>
      </c>
      <c r="J227" s="9">
        <v>140418.5197617526</v>
      </c>
      <c r="K227" s="8"/>
    </row>
    <row r="228" spans="1:11" s="4" customFormat="1" x14ac:dyDescent="0.25">
      <c r="A228" s="8" t="s">
        <v>4</v>
      </c>
      <c r="B228" s="8" t="s">
        <v>132</v>
      </c>
      <c r="C228" s="9">
        <v>23370.60534379719</v>
      </c>
      <c r="D228" s="9">
        <v>27446.445620361941</v>
      </c>
      <c r="E228" s="9">
        <v>38674.332025351927</v>
      </c>
      <c r="F228" s="9">
        <v>25255.43796380511</v>
      </c>
      <c r="G228" s="9">
        <v>118253.0610054344</v>
      </c>
      <c r="H228" s="9">
        <v>139715.95185377699</v>
      </c>
      <c r="I228" s="9">
        <v>119857.6257224951</v>
      </c>
      <c r="J228" s="9">
        <v>86856.108555751853</v>
      </c>
      <c r="K228" s="8"/>
    </row>
    <row r="229" spans="1:11" s="4" customFormat="1" x14ac:dyDescent="0.25">
      <c r="A229" s="8" t="s">
        <v>4</v>
      </c>
      <c r="B229" s="8" t="s">
        <v>125</v>
      </c>
      <c r="C229" s="9">
        <v>49272.787759984923</v>
      </c>
      <c r="D229" s="9">
        <v>34591.325066567319</v>
      </c>
      <c r="E229" s="9">
        <v>61651.530001884741</v>
      </c>
      <c r="F229" s="9">
        <v>47467.49334326815</v>
      </c>
      <c r="G229" s="9">
        <v>841800.6833837711</v>
      </c>
      <c r="H229" s="9">
        <v>855225.55343597382</v>
      </c>
      <c r="I229" s="9">
        <v>788943.94933919096</v>
      </c>
      <c r="J229" s="9">
        <v>655004.37082588091</v>
      </c>
      <c r="K229" s="8"/>
    </row>
    <row r="230" spans="1:11" s="4" customFormat="1" x14ac:dyDescent="0.25">
      <c r="A230" s="8" t="s">
        <v>4</v>
      </c>
      <c r="B230" s="8" t="s">
        <v>115</v>
      </c>
      <c r="C230" s="9">
        <v>521467.35876247118</v>
      </c>
      <c r="D230" s="9">
        <v>563751.53207679815</v>
      </c>
      <c r="E230" s="9">
        <v>1264330.154691102</v>
      </c>
      <c r="F230" s="9">
        <v>1206146.7923201821</v>
      </c>
      <c r="G230" s="9">
        <v>15454176.83035503</v>
      </c>
      <c r="H230" s="9">
        <v>14758172.54518852</v>
      </c>
      <c r="I230" s="9">
        <v>14027576.419038311</v>
      </c>
      <c r="J230" s="9">
        <v>14471391.674421741</v>
      </c>
      <c r="K230" s="8"/>
    </row>
    <row r="231" spans="1:11" s="4" customFormat="1" hidden="1" x14ac:dyDescent="0.25">
      <c r="A231" s="8" t="s">
        <v>3</v>
      </c>
      <c r="B231" s="8" t="s">
        <v>133</v>
      </c>
      <c r="C231" s="9">
        <v>128827.3704489446</v>
      </c>
      <c r="D231" s="9">
        <v>148878.8313573334</v>
      </c>
      <c r="E231" s="9">
        <v>195828.6938819277</v>
      </c>
      <c r="F231" s="9">
        <v>137516.86426665899</v>
      </c>
      <c r="G231" s="9">
        <v>345810.15063087392</v>
      </c>
      <c r="H231" s="9">
        <v>303239.12583127088</v>
      </c>
      <c r="I231" s="9">
        <v>266007.20692024042</v>
      </c>
      <c r="J231" s="9">
        <v>232443.91093945989</v>
      </c>
      <c r="K231" s="8"/>
    </row>
    <row r="232" spans="1:11" s="4" customFormat="1" x14ac:dyDescent="0.25">
      <c r="A232" s="8" t="s">
        <v>4</v>
      </c>
      <c r="B232" s="8" t="s">
        <v>120</v>
      </c>
      <c r="C232" s="9">
        <v>20815.080921791741</v>
      </c>
      <c r="D232" s="9">
        <v>28839.056965584281</v>
      </c>
      <c r="E232" s="9">
        <v>51739.88477603285</v>
      </c>
      <c r="F232" s="9">
        <v>39994.303441572003</v>
      </c>
      <c r="G232" s="9">
        <v>336601.21764620388</v>
      </c>
      <c r="H232" s="9">
        <v>322416.67434082867</v>
      </c>
      <c r="I232" s="9">
        <v>322549.42544171069</v>
      </c>
      <c r="J232" s="9">
        <v>271751.14166911528</v>
      </c>
      <c r="K232" s="8"/>
    </row>
    <row r="233" spans="1:11" s="4" customFormat="1" x14ac:dyDescent="0.25">
      <c r="A233" s="8" t="s">
        <v>4</v>
      </c>
      <c r="B233" s="8" t="s">
        <v>129</v>
      </c>
      <c r="C233" s="9">
        <v>3413747.2568769008</v>
      </c>
      <c r="D233" s="9">
        <v>3979669.005183978</v>
      </c>
      <c r="E233" s="9">
        <v>8320967.8903874066</v>
      </c>
      <c r="F233" s="9">
        <v>6741399.4816021696</v>
      </c>
      <c r="G233" s="9">
        <v>11180523.03474536</v>
      </c>
      <c r="H233" s="9">
        <v>11462622.399565389</v>
      </c>
      <c r="I233" s="9">
        <v>12166151.50181826</v>
      </c>
      <c r="J233" s="9">
        <v>9880010.4952750579</v>
      </c>
      <c r="K233" s="8"/>
    </row>
    <row r="234" spans="1:11" s="4" customFormat="1" x14ac:dyDescent="0.25">
      <c r="A234" s="8" t="s">
        <v>4</v>
      </c>
      <c r="B234" s="8" t="s">
        <v>135</v>
      </c>
      <c r="C234" s="9">
        <v>151987.054549236</v>
      </c>
      <c r="D234" s="9">
        <v>192469.46530487199</v>
      </c>
      <c r="E234" s="9">
        <v>249868.1813454986</v>
      </c>
      <c r="F234" s="9">
        <v>229253.46951279731</v>
      </c>
      <c r="G234" s="9">
        <v>2719128.7975511421</v>
      </c>
      <c r="H234" s="9">
        <v>2580794.1462281798</v>
      </c>
      <c r="I234" s="9">
        <v>2560743.7220142889</v>
      </c>
      <c r="J234" s="9">
        <v>2230462.8020731998</v>
      </c>
      <c r="K234" s="8"/>
    </row>
    <row r="235" spans="1:11" s="4" customFormat="1" x14ac:dyDescent="0.25">
      <c r="A235" s="8" t="s">
        <v>4</v>
      </c>
      <c r="B235" s="8" t="s">
        <v>120</v>
      </c>
      <c r="C235" s="9">
        <v>24471.133883344559</v>
      </c>
      <c r="D235" s="9">
        <v>29271.081640780871</v>
      </c>
      <c r="E235" s="9">
        <v>39858.264581931537</v>
      </c>
      <c r="F235" s="9">
        <v>38091.835921912338</v>
      </c>
      <c r="G235" s="9">
        <v>135014.5269400554</v>
      </c>
      <c r="H235" s="9">
        <v>124001.31400711621</v>
      </c>
      <c r="I235" s="9">
        <v>136070.7462362044</v>
      </c>
      <c r="J235" s="9">
        <v>105947.438022022</v>
      </c>
      <c r="K235" s="8"/>
    </row>
    <row r="236" spans="1:11" s="4" customFormat="1" hidden="1" x14ac:dyDescent="0.25">
      <c r="A236" s="8" t="s">
        <v>3</v>
      </c>
      <c r="B236" s="8" t="s">
        <v>136</v>
      </c>
      <c r="C236" s="9">
        <v>176328.33411383949</v>
      </c>
      <c r="D236" s="9">
        <v>181779.52915546039</v>
      </c>
      <c r="E236" s="9">
        <v>385708.23577006027</v>
      </c>
      <c r="F236" s="9">
        <v>284247.08445396321</v>
      </c>
      <c r="G236" s="9">
        <v>589968.49974330352</v>
      </c>
      <c r="H236" s="9">
        <v>537207.48479406361</v>
      </c>
      <c r="I236" s="9">
        <v>542371.03793157148</v>
      </c>
      <c r="J236" s="9">
        <v>480182.54690136388</v>
      </c>
      <c r="K236" s="8"/>
    </row>
    <row r="237" spans="1:11" s="4" customFormat="1" hidden="1" x14ac:dyDescent="0.25">
      <c r="A237" s="8" t="s">
        <v>3</v>
      </c>
      <c r="B237" s="8" t="s">
        <v>127</v>
      </c>
      <c r="C237" s="9">
        <v>258925.74607834191</v>
      </c>
      <c r="D237" s="9">
        <v>298414.05363369483</v>
      </c>
      <c r="E237" s="9">
        <v>548656.74020726932</v>
      </c>
      <c r="F237" s="9">
        <v>315894.63663051109</v>
      </c>
      <c r="G237" s="9">
        <v>426376.37533288472</v>
      </c>
      <c r="H237" s="9">
        <v>384071.14573738468</v>
      </c>
      <c r="I237" s="9">
        <v>335097.39825302508</v>
      </c>
      <c r="J237" s="9">
        <v>332273.67083308683</v>
      </c>
      <c r="K237" s="8"/>
    </row>
    <row r="238" spans="1:11" s="4" customFormat="1" x14ac:dyDescent="0.25">
      <c r="A238" s="8" t="s">
        <v>4</v>
      </c>
      <c r="B238" s="8" t="s">
        <v>115</v>
      </c>
      <c r="C238" s="9">
        <v>122618.1443235381</v>
      </c>
      <c r="D238" s="9">
        <v>115572.34782944981</v>
      </c>
      <c r="E238" s="9">
        <v>253106.95955773341</v>
      </c>
      <c r="F238" s="9">
        <v>202765.21705501791</v>
      </c>
      <c r="G238" s="9">
        <v>3328325.335362826</v>
      </c>
      <c r="H238" s="9">
        <v>3456475.9876190042</v>
      </c>
      <c r="I238" s="9">
        <v>3067862.692104592</v>
      </c>
      <c r="J238" s="9">
        <v>2862028.3523313678</v>
      </c>
      <c r="K238" s="8"/>
    </row>
    <row r="239" spans="1:11" s="4" customFormat="1" hidden="1" x14ac:dyDescent="0.25">
      <c r="A239" s="8" t="s">
        <v>11</v>
      </c>
      <c r="B239" s="8" t="s">
        <v>137</v>
      </c>
      <c r="C239" s="9">
        <v>166584.9552321329</v>
      </c>
      <c r="D239" s="9">
        <v>197677.38989615819</v>
      </c>
      <c r="E239" s="9">
        <v>294505.5959833907</v>
      </c>
      <c r="F239" s="9">
        <v>247261.01038417601</v>
      </c>
      <c r="G239" s="9">
        <v>298139.85777639231</v>
      </c>
      <c r="H239" s="9">
        <v>253610.21359491491</v>
      </c>
      <c r="I239" s="9">
        <v>280557.73980989959</v>
      </c>
      <c r="J239" s="9">
        <v>272956.31124047888</v>
      </c>
      <c r="K239" s="8"/>
    </row>
    <row r="240" spans="1:11" s="4" customFormat="1" x14ac:dyDescent="0.25">
      <c r="A240" s="8" t="s">
        <v>4</v>
      </c>
      <c r="B240" s="8" t="s">
        <v>138</v>
      </c>
      <c r="C240" s="9">
        <v>14909.2951128449</v>
      </c>
      <c r="D240" s="9">
        <v>15267.26174534398</v>
      </c>
      <c r="E240" s="9">
        <v>28338.110894387159</v>
      </c>
      <c r="F240" s="9">
        <v>29373.825465601429</v>
      </c>
      <c r="G240" s="9">
        <v>118112.6483938789</v>
      </c>
      <c r="H240" s="9">
        <v>141088.54121744959</v>
      </c>
      <c r="I240" s="9">
        <v>129780.5411180692</v>
      </c>
      <c r="J240" s="9">
        <v>105264.16711723511</v>
      </c>
      <c r="K240" s="8"/>
    </row>
    <row r="241" spans="1:11" s="4" customFormat="1" x14ac:dyDescent="0.25">
      <c r="A241" s="8" t="s">
        <v>4</v>
      </c>
      <c r="B241" s="8" t="s">
        <v>119</v>
      </c>
      <c r="C241" s="9">
        <v>353425.25778052799</v>
      </c>
      <c r="D241" s="9">
        <v>238448.72297007201</v>
      </c>
      <c r="E241" s="9">
        <v>459217.77743400191</v>
      </c>
      <c r="F241" s="9">
        <v>740727.70299279236</v>
      </c>
      <c r="G241" s="9">
        <v>19052310.026458181</v>
      </c>
      <c r="H241" s="9">
        <v>18332353.107702799</v>
      </c>
      <c r="I241" s="9">
        <v>19169987.350982059</v>
      </c>
      <c r="J241" s="9">
        <v>17826471.435996689</v>
      </c>
      <c r="K241" s="8"/>
    </row>
    <row r="242" spans="1:11" s="4" customFormat="1" hidden="1" x14ac:dyDescent="0.25">
      <c r="A242" s="8" t="s">
        <v>3</v>
      </c>
      <c r="B242" s="8" t="s">
        <v>122</v>
      </c>
      <c r="C242" s="9">
        <v>1568008.7499793521</v>
      </c>
      <c r="D242" s="9">
        <v>1916756.306258067</v>
      </c>
      <c r="E242" s="9">
        <v>3204406.2525809859</v>
      </c>
      <c r="F242" s="9">
        <v>1428469.374193246</v>
      </c>
      <c r="G242" s="9">
        <v>4095599.6613860079</v>
      </c>
      <c r="H242" s="9">
        <v>4292442.2612416809</v>
      </c>
      <c r="I242" s="9">
        <v>3214856.9590755971</v>
      </c>
      <c r="J242" s="9">
        <v>3304609.3287793919</v>
      </c>
      <c r="K242" s="8"/>
    </row>
    <row r="243" spans="1:11" s="4" customFormat="1" x14ac:dyDescent="0.25">
      <c r="A243" s="8" t="s">
        <v>4</v>
      </c>
      <c r="B243" s="8" t="s">
        <v>120</v>
      </c>
      <c r="C243" s="9">
        <v>25954.96156046465</v>
      </c>
      <c r="D243" s="9">
        <v>22053.381518340309</v>
      </c>
      <c r="E243" s="9">
        <v>45379.804941919167</v>
      </c>
      <c r="F243" s="9">
        <v>37861.848165968637</v>
      </c>
      <c r="G243" s="9">
        <v>261671.2242587246</v>
      </c>
      <c r="H243" s="9">
        <v>251532.53837338809</v>
      </c>
      <c r="I243" s="9">
        <v>242296.31983082951</v>
      </c>
      <c r="J243" s="9">
        <v>233611.41538445259</v>
      </c>
      <c r="K243" s="8"/>
    </row>
    <row r="244" spans="1:11" s="4" customFormat="1" x14ac:dyDescent="0.25">
      <c r="A244" s="8" t="s">
        <v>4</v>
      </c>
      <c r="B244" s="8" t="s">
        <v>140</v>
      </c>
      <c r="C244" s="9">
        <v>19296.887573352749</v>
      </c>
      <c r="D244" s="9">
        <v>18579.836280338859</v>
      </c>
      <c r="E244" s="9">
        <v>30139.053330907089</v>
      </c>
      <c r="F244" s="9">
        <v>39416.37196611402</v>
      </c>
      <c r="G244" s="9">
        <v>100360.95585230499</v>
      </c>
      <c r="H244" s="9">
        <v>93826.720267969533</v>
      </c>
      <c r="I244" s="9">
        <v>107213.8001977833</v>
      </c>
      <c r="J244" s="9">
        <v>72599.763003460132</v>
      </c>
      <c r="K244" s="8"/>
    </row>
    <row r="245" spans="1:11" s="4" customFormat="1" x14ac:dyDescent="0.25">
      <c r="A245" s="8" t="s">
        <v>4</v>
      </c>
      <c r="B245" s="8" t="s">
        <v>138</v>
      </c>
      <c r="C245" s="9">
        <v>46376.901036389267</v>
      </c>
      <c r="D245" s="9">
        <v>53700.667667212663</v>
      </c>
      <c r="E245" s="9">
        <v>100012.37045134279</v>
      </c>
      <c r="F245" s="9">
        <v>105533.2332787341</v>
      </c>
      <c r="G245" s="9">
        <v>505947.7373018483</v>
      </c>
      <c r="H245" s="9">
        <v>504407.64288155799</v>
      </c>
      <c r="I245" s="9">
        <v>502587.63207307161</v>
      </c>
      <c r="J245" s="9">
        <v>423798.46933548828</v>
      </c>
      <c r="K245" s="8"/>
    </row>
    <row r="246" spans="1:11" s="4" customFormat="1" x14ac:dyDescent="0.25">
      <c r="A246" s="8" t="s">
        <v>4</v>
      </c>
      <c r="B246" s="8" t="s">
        <v>120</v>
      </c>
      <c r="C246" s="9">
        <v>185080.2936793491</v>
      </c>
      <c r="D246" s="9">
        <v>186604.4673177707</v>
      </c>
      <c r="E246" s="9">
        <v>348088.29008136061</v>
      </c>
      <c r="F246" s="9">
        <v>263453.26822293323</v>
      </c>
      <c r="G246" s="9">
        <v>1699186.9774810241</v>
      </c>
      <c r="H246" s="9">
        <v>1796438.8884187101</v>
      </c>
      <c r="I246" s="9">
        <v>1650680.3700893919</v>
      </c>
      <c r="J246" s="9">
        <v>1605599.421716467</v>
      </c>
      <c r="K246" s="8"/>
    </row>
    <row r="247" spans="1:11" s="4" customFormat="1" hidden="1" x14ac:dyDescent="0.25">
      <c r="A247" s="8" t="s">
        <v>3</v>
      </c>
      <c r="B247" s="8" t="s">
        <v>141</v>
      </c>
      <c r="C247" s="9">
        <v>138301.05575422951</v>
      </c>
      <c r="D247" s="9">
        <v>121111.2162336113</v>
      </c>
      <c r="E247" s="9">
        <v>238993.03072131911</v>
      </c>
      <c r="F247" s="9">
        <v>184078.37663886891</v>
      </c>
      <c r="G247" s="9">
        <v>157605.23225448269</v>
      </c>
      <c r="H247" s="9">
        <v>167196.56632729599</v>
      </c>
      <c r="I247" s="9">
        <v>162513.2868647553</v>
      </c>
      <c r="J247" s="9">
        <v>121330.4993058416</v>
      </c>
      <c r="K247" s="8"/>
    </row>
    <row r="248" spans="1:11" s="4" customFormat="1" x14ac:dyDescent="0.25">
      <c r="A248" s="8" t="s">
        <v>4</v>
      </c>
      <c r="B248" s="8" t="s">
        <v>142</v>
      </c>
      <c r="C248" s="9">
        <v>37898.909280341839</v>
      </c>
      <c r="D248" s="9">
        <v>23965.587998120511</v>
      </c>
      <c r="E248" s="9">
        <v>70636.339957270087</v>
      </c>
      <c r="F248" s="9">
        <v>39141.200187948802</v>
      </c>
      <c r="G248" s="9">
        <v>654090.25630803511</v>
      </c>
      <c r="H248" s="9">
        <v>740432.26321318687</v>
      </c>
      <c r="I248" s="9">
        <v>683966.90411816363</v>
      </c>
      <c r="J248" s="9">
        <v>628577.38075841335</v>
      </c>
      <c r="K248" s="8"/>
    </row>
    <row r="249" spans="1:11" s="4" customFormat="1" hidden="1" x14ac:dyDescent="0.25">
      <c r="A249" s="8" t="s">
        <v>3</v>
      </c>
      <c r="B249" s="8" t="s">
        <v>84</v>
      </c>
      <c r="C249" s="9">
        <v>264953.18276107282</v>
      </c>
      <c r="D249" s="9">
        <v>260141.01380065721</v>
      </c>
      <c r="E249" s="9">
        <v>621227.15486589912</v>
      </c>
      <c r="F249" s="9">
        <v>456598.61993428151</v>
      </c>
      <c r="G249" s="9">
        <v>659391.42777657439</v>
      </c>
      <c r="H249" s="9">
        <v>565158.73261781957</v>
      </c>
      <c r="I249" s="9">
        <v>627655.34574597876</v>
      </c>
      <c r="J249" s="9">
        <v>558389.29816778598</v>
      </c>
      <c r="K249" s="8"/>
    </row>
    <row r="250" spans="1:11" s="4" customFormat="1" x14ac:dyDescent="0.25">
      <c r="A250" s="8" t="s">
        <v>4</v>
      </c>
      <c r="B250" s="8" t="s">
        <v>115</v>
      </c>
      <c r="C250" s="9">
        <v>286466.03226878459</v>
      </c>
      <c r="D250" s="9">
        <v>180126.85504972309</v>
      </c>
      <c r="E250" s="9">
        <v>366120.96640192432</v>
      </c>
      <c r="F250" s="9">
        <v>398414.49502768897</v>
      </c>
      <c r="G250" s="9">
        <v>3477530.3215306839</v>
      </c>
      <c r="H250" s="9">
        <v>3526774.0185621739</v>
      </c>
      <c r="I250" s="9">
        <v>3597689.7573375488</v>
      </c>
      <c r="J250" s="9">
        <v>3269446.4209139938</v>
      </c>
      <c r="K250" s="8"/>
    </row>
    <row r="251" spans="1:11" s="4" customFormat="1" x14ac:dyDescent="0.25">
      <c r="A251" s="8" t="s">
        <v>4</v>
      </c>
      <c r="B251" s="8" t="s">
        <v>120</v>
      </c>
      <c r="C251" s="9">
        <v>57624.960340382262</v>
      </c>
      <c r="D251" s="9">
        <v>52143.665504858858</v>
      </c>
      <c r="E251" s="9">
        <v>160879.95745221761</v>
      </c>
      <c r="F251" s="9">
        <v>110033.4495141142</v>
      </c>
      <c r="G251" s="9">
        <v>1456753.063900637</v>
      </c>
      <c r="H251" s="9">
        <v>1532489.638433787</v>
      </c>
      <c r="I251" s="9">
        <v>1365359.3905437989</v>
      </c>
      <c r="J251" s="9">
        <v>1294294.3484696471</v>
      </c>
      <c r="K251" s="8"/>
    </row>
    <row r="252" spans="1:11" s="4" customFormat="1" hidden="1" x14ac:dyDescent="0.25">
      <c r="A252" s="8" t="s">
        <v>3</v>
      </c>
      <c r="B252" s="8" t="s">
        <v>145</v>
      </c>
      <c r="C252" s="9">
        <v>19652.592268874669</v>
      </c>
      <c r="D252" s="9">
        <v>24243.49747291259</v>
      </c>
      <c r="E252" s="9">
        <v>34925.966390666377</v>
      </c>
      <c r="F252" s="9">
        <v>17450.252708741278</v>
      </c>
      <c r="G252" s="9">
        <v>41127.378280693061</v>
      </c>
      <c r="H252" s="9">
        <v>45783.632558103047</v>
      </c>
      <c r="I252" s="9">
        <v>34568.163905551228</v>
      </c>
      <c r="J252" s="9">
        <v>37701.604610082162</v>
      </c>
      <c r="K252" s="8"/>
    </row>
    <row r="253" spans="1:11" s="4" customFormat="1" hidden="1" x14ac:dyDescent="0.25">
      <c r="A253" s="8" t="s">
        <v>0</v>
      </c>
      <c r="B253" s="8" t="s">
        <v>128</v>
      </c>
      <c r="C253" s="9">
        <v>192960.46421991129</v>
      </c>
      <c r="D253" s="9">
        <v>178453.61322740649</v>
      </c>
      <c r="E253" s="9">
        <v>316191.97251108818</v>
      </c>
      <c r="F253" s="9">
        <v>220538.67725934499</v>
      </c>
      <c r="G253" s="9">
        <v>356428.50439996523</v>
      </c>
      <c r="H253" s="9">
        <v>378729.39392782038</v>
      </c>
      <c r="I253" s="9">
        <v>327706.46554269141</v>
      </c>
      <c r="J253" s="9">
        <v>256392.2779973867</v>
      </c>
      <c r="K253" s="8"/>
    </row>
    <row r="254" spans="1:11" s="4" customFormat="1" hidden="1" x14ac:dyDescent="0.25">
      <c r="A254" s="8" t="s">
        <v>0</v>
      </c>
      <c r="B254" s="8" t="s">
        <v>96</v>
      </c>
      <c r="C254" s="9">
        <v>732892.67831168009</v>
      </c>
      <c r="D254" s="9">
        <v>770615.61756295315</v>
      </c>
      <c r="E254" s="9">
        <v>750915.2110400016</v>
      </c>
      <c r="F254" s="9">
        <v>858638.2437046835</v>
      </c>
      <c r="G254" s="9">
        <v>1554267.9083462609</v>
      </c>
      <c r="H254" s="9">
        <v>1238915.8750270831</v>
      </c>
      <c r="I254" s="9">
        <v>1375279.3868093819</v>
      </c>
      <c r="J254" s="9">
        <v>1369579.267426579</v>
      </c>
      <c r="K254" s="8"/>
    </row>
    <row r="255" spans="1:11" s="4" customFormat="1" x14ac:dyDescent="0.25">
      <c r="A255" s="8" t="s">
        <v>4</v>
      </c>
      <c r="B255" s="8" t="s">
        <v>120</v>
      </c>
      <c r="C255" s="9">
        <v>398577.84113773878</v>
      </c>
      <c r="D255" s="9">
        <v>325611.06634298211</v>
      </c>
      <c r="E255" s="9">
        <v>816019.85778264084</v>
      </c>
      <c r="F255" s="9">
        <v>698193.36570178694</v>
      </c>
      <c r="G255" s="9">
        <v>7164829.8586342419</v>
      </c>
      <c r="H255" s="9">
        <v>7206531.4082306949</v>
      </c>
      <c r="I255" s="9">
        <v>6834155.2944362517</v>
      </c>
      <c r="J255" s="9">
        <v>6349351.4700026736</v>
      </c>
      <c r="K255" s="8"/>
    </row>
    <row r="256" spans="1:11" s="4" customFormat="1" hidden="1" x14ac:dyDescent="0.25">
      <c r="A256" s="8" t="s">
        <v>3</v>
      </c>
      <c r="B256" s="8" t="s">
        <v>127</v>
      </c>
      <c r="C256" s="9">
        <v>611669.71490988391</v>
      </c>
      <c r="D256" s="9">
        <v>710282.84245503927</v>
      </c>
      <c r="E256" s="9">
        <v>1355285.6362645151</v>
      </c>
      <c r="F256" s="9">
        <v>750115.75449606299</v>
      </c>
      <c r="G256" s="9">
        <v>963117.88354898908</v>
      </c>
      <c r="H256" s="9">
        <v>917478.91949626734</v>
      </c>
      <c r="I256" s="9">
        <v>748323.01553960121</v>
      </c>
      <c r="J256" s="9">
        <v>717417.06784588471</v>
      </c>
      <c r="K256" s="8"/>
    </row>
    <row r="257" spans="1:11" s="4" customFormat="1" hidden="1" x14ac:dyDescent="0.25">
      <c r="A257" s="8" t="s">
        <v>3</v>
      </c>
      <c r="B257" s="8" t="s">
        <v>146</v>
      </c>
      <c r="C257" s="9">
        <v>64867.019740366748</v>
      </c>
      <c r="D257" s="9">
        <v>59047.49506878684</v>
      </c>
      <c r="E257" s="9">
        <v>144247.53245415739</v>
      </c>
      <c r="F257" s="9">
        <v>113250.49312131541</v>
      </c>
      <c r="G257" s="9">
        <v>26593.58987806923</v>
      </c>
      <c r="H257" s="9">
        <v>28853.4842212816</v>
      </c>
      <c r="I257" s="9">
        <v>26720.358591261789</v>
      </c>
      <c r="J257" s="9">
        <v>22909.74975660468</v>
      </c>
      <c r="K257" s="8"/>
    </row>
    <row r="258" spans="1:11" s="4" customFormat="1" hidden="1" x14ac:dyDescent="0.25">
      <c r="A258" s="8" t="s">
        <v>3</v>
      </c>
      <c r="B258" s="8" t="s">
        <v>94</v>
      </c>
      <c r="C258" s="9">
        <v>373577.06447458232</v>
      </c>
      <c r="D258" s="9">
        <v>431248.48884270538</v>
      </c>
      <c r="E258" s="9">
        <v>872241.94067721744</v>
      </c>
      <c r="F258" s="9">
        <v>715651.11572945036</v>
      </c>
      <c r="G258" s="9">
        <v>752695.45186456654</v>
      </c>
      <c r="H258" s="9">
        <v>688166.80938790925</v>
      </c>
      <c r="I258" s="9">
        <v>645889.34751083143</v>
      </c>
      <c r="J258" s="9">
        <v>688926.69791738328</v>
      </c>
      <c r="K258" s="8"/>
    </row>
    <row r="259" spans="1:11" s="4" customFormat="1" hidden="1" x14ac:dyDescent="0.25">
      <c r="A259" s="8" t="s">
        <v>5</v>
      </c>
      <c r="B259" s="8" t="s">
        <v>134</v>
      </c>
      <c r="C259" s="9">
        <v>6139207.4313284718</v>
      </c>
      <c r="D259" s="9">
        <v>6965594.6781021021</v>
      </c>
      <c r="E259" s="9">
        <v>17878196.083941098</v>
      </c>
      <c r="F259" s="9">
        <v>18560932.18978966</v>
      </c>
      <c r="G259" s="9">
        <v>2406805.1309767221</v>
      </c>
      <c r="H259" s="9">
        <v>1868628.354558327</v>
      </c>
      <c r="I259" s="9">
        <v>1970181.4206675759</v>
      </c>
      <c r="J259" s="9">
        <v>2038486.7152906549</v>
      </c>
      <c r="K259" s="8"/>
    </row>
    <row r="260" spans="1:11" s="4" customFormat="1" hidden="1" x14ac:dyDescent="0.25">
      <c r="A260" s="8" t="s">
        <v>0</v>
      </c>
      <c r="B260" s="8" t="s">
        <v>148</v>
      </c>
      <c r="C260" s="9">
        <v>164823.1898531284</v>
      </c>
      <c r="D260" s="9">
        <v>169461.0771090608</v>
      </c>
      <c r="E260" s="9">
        <v>205351.26835895161</v>
      </c>
      <c r="F260" s="9">
        <v>292392.28909392247</v>
      </c>
      <c r="G260" s="9">
        <v>117195.82091195849</v>
      </c>
      <c r="H260" s="9">
        <v>104249.7927713884</v>
      </c>
      <c r="I260" s="9">
        <v>125902.7692967097</v>
      </c>
      <c r="J260" s="9">
        <v>107480.59617131379</v>
      </c>
      <c r="K260" s="8"/>
    </row>
    <row r="261" spans="1:11" s="4" customFormat="1" hidden="1" x14ac:dyDescent="0.25">
      <c r="A261" s="8" t="s">
        <v>5</v>
      </c>
      <c r="B261" s="8" t="s">
        <v>134</v>
      </c>
      <c r="C261" s="9">
        <v>501814.44716641243</v>
      </c>
      <c r="D261" s="9">
        <v>548601.68449026521</v>
      </c>
      <c r="E261" s="9">
        <v>1404069.1041984579</v>
      </c>
      <c r="F261" s="9">
        <v>1412031.5509734659</v>
      </c>
      <c r="G261" s="9">
        <v>187990.22301538289</v>
      </c>
      <c r="H261" s="9">
        <v>188634.50908623089</v>
      </c>
      <c r="I261" s="9">
        <v>163598.67128554769</v>
      </c>
      <c r="J261" s="9">
        <v>175131.91635927159</v>
      </c>
      <c r="K261" s="8"/>
    </row>
    <row r="262" spans="1:11" s="4" customFormat="1" hidden="1" x14ac:dyDescent="0.25">
      <c r="A262" s="8" t="s">
        <v>0</v>
      </c>
      <c r="B262" s="8" t="s">
        <v>150</v>
      </c>
      <c r="C262" s="9">
        <v>34770.942922556271</v>
      </c>
      <c r="D262" s="9">
        <v>35596.276108910599</v>
      </c>
      <c r="E262" s="9">
        <v>73382.134680467265</v>
      </c>
      <c r="F262" s="9">
        <v>43572.389108940049</v>
      </c>
      <c r="G262" s="9">
        <v>42104.281879527043</v>
      </c>
      <c r="H262" s="9">
        <v>40873.423637661988</v>
      </c>
      <c r="I262" s="9">
        <v>34193.76918280941</v>
      </c>
      <c r="J262" s="9">
        <v>26221.37950219469</v>
      </c>
      <c r="K262" s="8"/>
    </row>
    <row r="263" spans="1:11" s="4" customFormat="1" hidden="1" x14ac:dyDescent="0.25">
      <c r="A263" s="8" t="s">
        <v>14</v>
      </c>
      <c r="B263" s="8" t="s">
        <v>151</v>
      </c>
      <c r="C263" s="9">
        <v>159661.41873902531</v>
      </c>
      <c r="D263" s="9">
        <v>161805.80612473251</v>
      </c>
      <c r="E263" s="9">
        <v>306947.65762183769</v>
      </c>
      <c r="F263" s="9">
        <v>209919.38752675289</v>
      </c>
      <c r="G263" s="9">
        <v>220364.02444040871</v>
      </c>
      <c r="H263" s="9">
        <v>203383.97303453431</v>
      </c>
      <c r="I263" s="9">
        <v>176946.2664410524</v>
      </c>
      <c r="J263" s="9">
        <v>171173.21974739261</v>
      </c>
      <c r="K263" s="8"/>
    </row>
    <row r="264" spans="1:11" s="4" customFormat="1" ht="13.5" customHeight="1" x14ac:dyDescent="0.25">
      <c r="A264" s="8" t="s">
        <v>4</v>
      </c>
      <c r="B264" s="8" t="s">
        <v>142</v>
      </c>
      <c r="C264" s="9">
        <v>127050.679104065</v>
      </c>
      <c r="D264" s="9">
        <v>157120.1994874512</v>
      </c>
      <c r="E264" s="9">
        <v>186540.11199187851</v>
      </c>
      <c r="F264" s="9">
        <v>154380.0512548741</v>
      </c>
      <c r="G264" s="9">
        <v>655768.64034479042</v>
      </c>
      <c r="H264" s="9">
        <v>771771.54567364778</v>
      </c>
      <c r="I264" s="9">
        <v>715036.14963298652</v>
      </c>
      <c r="J264" s="9">
        <v>687751.16632730735</v>
      </c>
      <c r="K264" s="8"/>
    </row>
    <row r="265" spans="1:11" s="4" customFormat="1" hidden="1" x14ac:dyDescent="0.25">
      <c r="A265" s="8" t="s">
        <v>0</v>
      </c>
      <c r="B265" s="8" t="s">
        <v>152</v>
      </c>
      <c r="C265" s="9">
        <v>959519.83807563828</v>
      </c>
      <c r="D265" s="9">
        <v>1061532.0799560619</v>
      </c>
      <c r="E265" s="9">
        <v>1245395.240545236</v>
      </c>
      <c r="F265" s="9">
        <v>1222592.0043938169</v>
      </c>
      <c r="G265" s="9">
        <v>767336.89201728406</v>
      </c>
      <c r="H265" s="9">
        <v>790232.89130737109</v>
      </c>
      <c r="I265" s="9">
        <v>778549.11041799036</v>
      </c>
      <c r="J265" s="9">
        <v>796700.12391462992</v>
      </c>
      <c r="K265" s="8"/>
    </row>
    <row r="266" spans="1:11" s="4" customFormat="1" hidden="1" x14ac:dyDescent="0.25">
      <c r="A266" s="8" t="s">
        <v>0</v>
      </c>
      <c r="B266" s="8" t="s">
        <v>153</v>
      </c>
      <c r="C266" s="9">
        <v>351863.64063966653</v>
      </c>
      <c r="D266" s="9">
        <v>388394.58092110959</v>
      </c>
      <c r="E266" s="9">
        <v>591544.92004169442</v>
      </c>
      <c r="F266" s="9">
        <v>588341.90788904321</v>
      </c>
      <c r="G266" s="9">
        <v>985653.79088628397</v>
      </c>
      <c r="H266" s="9">
        <v>965954.31994068332</v>
      </c>
      <c r="I266" s="9">
        <v>917385.33495846193</v>
      </c>
      <c r="J266" s="9">
        <v>882955.96469556331</v>
      </c>
      <c r="K266" s="8"/>
    </row>
    <row r="267" spans="1:11" s="4" customFormat="1" x14ac:dyDescent="0.25">
      <c r="A267" s="8" t="s">
        <v>4</v>
      </c>
      <c r="B267" s="8" t="s">
        <v>135</v>
      </c>
      <c r="C267" s="9">
        <v>626630.68519226264</v>
      </c>
      <c r="D267" s="9">
        <v>610963.39152095967</v>
      </c>
      <c r="E267" s="9">
        <v>1292789.350967187</v>
      </c>
      <c r="F267" s="9">
        <v>911060.84790403291</v>
      </c>
      <c r="G267" s="9">
        <v>7539894.0070852581</v>
      </c>
      <c r="H267" s="9">
        <v>8379600.50382216</v>
      </c>
      <c r="I267" s="9">
        <v>7683178.293939569</v>
      </c>
      <c r="J267" s="9">
        <v>7222767.6797815766</v>
      </c>
      <c r="K267" s="8"/>
    </row>
    <row r="268" spans="1:11" s="4" customFormat="1" hidden="1" x14ac:dyDescent="0.25">
      <c r="A268" s="8" t="s">
        <v>0</v>
      </c>
      <c r="B268" s="8" t="s">
        <v>153</v>
      </c>
      <c r="C268" s="9">
        <v>343002.13824276678</v>
      </c>
      <c r="D268" s="9">
        <v>381017.92916820798</v>
      </c>
      <c r="E268" s="9">
        <v>636482.71965415112</v>
      </c>
      <c r="F268" s="9">
        <v>621507.08317920193</v>
      </c>
      <c r="G268" s="9">
        <v>1073939.763798058</v>
      </c>
      <c r="H268" s="9">
        <v>962167.88971185521</v>
      </c>
      <c r="I268" s="9">
        <v>930958.54350295418</v>
      </c>
      <c r="J268" s="9">
        <v>964646.27728912968</v>
      </c>
      <c r="K268" s="8"/>
    </row>
    <row r="269" spans="1:11" s="4" customFormat="1" x14ac:dyDescent="0.25">
      <c r="A269" s="8" t="s">
        <v>4</v>
      </c>
      <c r="B269" s="8" t="s">
        <v>154</v>
      </c>
      <c r="C269" s="9">
        <v>17879.07987205431</v>
      </c>
      <c r="D269" s="9">
        <v>27967.80143888931</v>
      </c>
      <c r="E269" s="9">
        <v>38240.015993211753</v>
      </c>
      <c r="F269" s="9">
        <v>26819.856111068311</v>
      </c>
      <c r="G269" s="9">
        <v>388825.54251943837</v>
      </c>
      <c r="H269" s="9">
        <v>408177.02511322137</v>
      </c>
      <c r="I269" s="9">
        <v>408202.27451591752</v>
      </c>
      <c r="J269" s="9">
        <v>376102.52847526071</v>
      </c>
      <c r="K269" s="8"/>
    </row>
    <row r="270" spans="1:11" s="4" customFormat="1" x14ac:dyDescent="0.25">
      <c r="A270" s="8" t="s">
        <v>4</v>
      </c>
      <c r="B270" s="8" t="s">
        <v>155</v>
      </c>
      <c r="C270" s="9">
        <v>87933.535433514931</v>
      </c>
      <c r="D270" s="9">
        <v>105732.3586832885</v>
      </c>
      <c r="E270" s="9">
        <v>158808.07081063589</v>
      </c>
      <c r="F270" s="9">
        <v>184464.13167114629</v>
      </c>
      <c r="G270" s="9">
        <v>163909.67613878741</v>
      </c>
      <c r="H270" s="9">
        <v>194516.29010381349</v>
      </c>
      <c r="I270" s="9">
        <v>182721.78342223749</v>
      </c>
      <c r="J270" s="9">
        <v>163475.82718996709</v>
      </c>
      <c r="K270" s="8"/>
    </row>
    <row r="271" spans="1:11" s="4" customFormat="1" x14ac:dyDescent="0.25">
      <c r="A271" s="8" t="s">
        <v>4</v>
      </c>
      <c r="B271" s="8" t="s">
        <v>129</v>
      </c>
      <c r="C271" s="9">
        <v>102254.14120157321</v>
      </c>
      <c r="D271" s="9">
        <v>116044.952995536</v>
      </c>
      <c r="E271" s="9">
        <v>232232.34980334691</v>
      </c>
      <c r="F271" s="9">
        <v>187804.7004463964</v>
      </c>
      <c r="G271" s="9">
        <v>295986.27022118273</v>
      </c>
      <c r="H271" s="9">
        <v>292452.88133011822</v>
      </c>
      <c r="I271" s="9">
        <v>271612.89303006581</v>
      </c>
      <c r="J271" s="9">
        <v>256099.26832168299</v>
      </c>
      <c r="K271" s="8"/>
    </row>
    <row r="272" spans="1:11" s="4" customFormat="1" hidden="1" x14ac:dyDescent="0.25">
      <c r="A272" s="8" t="s">
        <v>11</v>
      </c>
      <c r="B272" s="8" t="s">
        <v>137</v>
      </c>
      <c r="C272" s="9">
        <v>173106.75816133601</v>
      </c>
      <c r="D272" s="9">
        <v>222169.1648790933</v>
      </c>
      <c r="E272" s="9">
        <v>265280.22983299848</v>
      </c>
      <c r="F272" s="9">
        <v>276183.51209066802</v>
      </c>
      <c r="G272" s="9">
        <v>342572.59767510602</v>
      </c>
      <c r="H272" s="9">
        <v>342686.20325085078</v>
      </c>
      <c r="I272" s="9">
        <v>287682.54584358161</v>
      </c>
      <c r="J272" s="9">
        <v>251158.8492194546</v>
      </c>
      <c r="K272" s="8"/>
    </row>
    <row r="273" spans="1:11" s="4" customFormat="1" x14ac:dyDescent="0.25">
      <c r="A273" s="8" t="s">
        <v>4</v>
      </c>
      <c r="B273" s="8" t="s">
        <v>138</v>
      </c>
      <c r="C273" s="9">
        <v>134435.726872639</v>
      </c>
      <c r="D273" s="9">
        <v>124744.5442757787</v>
      </c>
      <c r="E273" s="9">
        <v>294659.14092012338</v>
      </c>
      <c r="F273" s="9">
        <v>265845.572422133</v>
      </c>
      <c r="G273" s="9">
        <v>1501025.7712553069</v>
      </c>
      <c r="H273" s="9">
        <v>1562490.2082904209</v>
      </c>
      <c r="I273" s="9">
        <v>1413324.647714868</v>
      </c>
      <c r="J273" s="9">
        <v>1194166.543512532</v>
      </c>
      <c r="K273" s="8"/>
    </row>
    <row r="274" spans="1:11" s="4" customFormat="1" hidden="1" x14ac:dyDescent="0.25">
      <c r="A274" s="8" t="s">
        <v>14</v>
      </c>
      <c r="B274" s="8" t="s">
        <v>156</v>
      </c>
      <c r="C274" s="9">
        <v>632738.86191170185</v>
      </c>
      <c r="D274" s="9">
        <v>695938.81669489027</v>
      </c>
      <c r="E274" s="9">
        <v>1336017.261037268</v>
      </c>
      <c r="F274" s="9">
        <v>980918.33051095589</v>
      </c>
      <c r="G274" s="9">
        <v>907546.45588835212</v>
      </c>
      <c r="H274" s="9">
        <v>858496.11912285141</v>
      </c>
      <c r="I274" s="9">
        <v>736582.17362850928</v>
      </c>
      <c r="J274" s="9">
        <v>651588.78103134781</v>
      </c>
      <c r="K274" s="8"/>
    </row>
    <row r="275" spans="1:11" s="4" customFormat="1" hidden="1" x14ac:dyDescent="0.25">
      <c r="A275" s="8" t="s">
        <v>0</v>
      </c>
      <c r="B275" s="8" t="s">
        <v>153</v>
      </c>
      <c r="C275" s="9">
        <v>94045.487653360309</v>
      </c>
      <c r="D275" s="9">
        <v>99216.90126023507</v>
      </c>
      <c r="E275" s="9">
        <v>149564.0433299627</v>
      </c>
      <c r="F275" s="9">
        <v>152409.8739764941</v>
      </c>
      <c r="G275" s="9">
        <v>238069.64878988749</v>
      </c>
      <c r="H275" s="9">
        <v>214213.84834717019</v>
      </c>
      <c r="I275" s="9">
        <v>208472.91374557541</v>
      </c>
      <c r="J275" s="9">
        <v>184879.26077969349</v>
      </c>
      <c r="K275" s="8"/>
    </row>
    <row r="276" spans="1:11" s="4" customFormat="1" hidden="1" x14ac:dyDescent="0.25">
      <c r="A276" s="8" t="s">
        <v>0</v>
      </c>
      <c r="B276" s="8" t="s">
        <v>157</v>
      </c>
      <c r="C276" s="9">
        <v>36714.304817908509</v>
      </c>
      <c r="D276" s="9">
        <v>33031.344410813712</v>
      </c>
      <c r="E276" s="9">
        <v>51961.897761436478</v>
      </c>
      <c r="F276" s="9">
        <v>64865.558918628471</v>
      </c>
      <c r="G276" s="9">
        <v>179311.4682815586</v>
      </c>
      <c r="H276" s="9">
        <v>145866.41448853791</v>
      </c>
      <c r="I276" s="9">
        <v>84692.994555714307</v>
      </c>
      <c r="J276" s="9">
        <v>92635.450190727948</v>
      </c>
      <c r="K276" s="8"/>
    </row>
    <row r="277" spans="1:11" s="4" customFormat="1" hidden="1" x14ac:dyDescent="0.25">
      <c r="A277" s="8" t="s">
        <v>3</v>
      </c>
      <c r="B277" s="8" t="s">
        <v>84</v>
      </c>
      <c r="C277" s="9">
        <v>233574.84843130471</v>
      </c>
      <c r="D277" s="9">
        <v>245161.47975444121</v>
      </c>
      <c r="E277" s="9">
        <v>528893.94608692359</v>
      </c>
      <c r="F277" s="9">
        <v>394752.02455588162</v>
      </c>
      <c r="G277" s="9">
        <v>579374.46319894469</v>
      </c>
      <c r="H277" s="9">
        <v>545558.66821813874</v>
      </c>
      <c r="I277" s="9">
        <v>518120.38368321751</v>
      </c>
      <c r="J277" s="9">
        <v>443505.69571102288</v>
      </c>
      <c r="K277" s="8"/>
    </row>
    <row r="278" spans="1:11" s="4" customFormat="1" x14ac:dyDescent="0.25">
      <c r="A278" s="8" t="s">
        <v>4</v>
      </c>
      <c r="B278" s="8" t="s">
        <v>140</v>
      </c>
      <c r="C278" s="9">
        <v>79149.63905517284</v>
      </c>
      <c r="D278" s="9">
        <v>78573.082141957508</v>
      </c>
      <c r="E278" s="9">
        <v>160045.11810339769</v>
      </c>
      <c r="F278" s="9">
        <v>200891.78580424789</v>
      </c>
      <c r="G278" s="9">
        <v>681534.19585715886</v>
      </c>
      <c r="H278" s="9">
        <v>776300.91924529208</v>
      </c>
      <c r="I278" s="9">
        <v>712393.92602081492</v>
      </c>
      <c r="J278" s="9">
        <v>599811.87136607885</v>
      </c>
      <c r="K278" s="8"/>
    </row>
    <row r="279" spans="1:11" s="4" customFormat="1" hidden="1" x14ac:dyDescent="0.25">
      <c r="A279" s="8" t="s">
        <v>22</v>
      </c>
      <c r="B279" s="8" t="s">
        <v>159</v>
      </c>
      <c r="C279" s="9">
        <v>227274.35649350571</v>
      </c>
      <c r="D279" s="9">
        <v>226650.9755943988</v>
      </c>
      <c r="E279" s="9">
        <v>451455.43831178668</v>
      </c>
      <c r="F279" s="9">
        <v>309002.4405601201</v>
      </c>
      <c r="G279" s="9">
        <v>371397.80198478809</v>
      </c>
      <c r="H279" s="9">
        <v>328718.88956779148</v>
      </c>
      <c r="I279" s="9">
        <v>319267.29623915831</v>
      </c>
      <c r="J279" s="9">
        <v>286941.81352167123</v>
      </c>
      <c r="K279" s="8"/>
    </row>
    <row r="280" spans="1:11" s="4" customFormat="1" hidden="1" x14ac:dyDescent="0.25">
      <c r="A280" s="8" t="s">
        <v>0</v>
      </c>
      <c r="B280" s="8" t="s">
        <v>152</v>
      </c>
      <c r="C280" s="9">
        <v>722640.89004322363</v>
      </c>
      <c r="D280" s="9">
        <v>707856.69887427497</v>
      </c>
      <c r="E280" s="9">
        <v>1361888.7445970611</v>
      </c>
      <c r="F280" s="9">
        <v>1175430.112572504</v>
      </c>
      <c r="G280" s="9">
        <v>906342.59061480081</v>
      </c>
      <c r="H280" s="9">
        <v>871404.32768686255</v>
      </c>
      <c r="I280" s="9">
        <v>897006.28222585563</v>
      </c>
      <c r="J280" s="9">
        <v>768343.43118455203</v>
      </c>
      <c r="K280" s="8"/>
    </row>
    <row r="281" spans="1:11" s="4" customFormat="1" hidden="1" x14ac:dyDescent="0.25">
      <c r="A281" s="8" t="s">
        <v>0</v>
      </c>
      <c r="B281" s="8" t="s">
        <v>160</v>
      </c>
      <c r="C281" s="9">
        <v>297806.93444025359</v>
      </c>
      <c r="D281" s="9">
        <v>271602.93510456738</v>
      </c>
      <c r="E281" s="9">
        <v>428258.19496830931</v>
      </c>
      <c r="F281" s="9">
        <v>341106.48954326351</v>
      </c>
      <c r="G281" s="9">
        <v>229560.5779885971</v>
      </c>
      <c r="H281" s="9">
        <v>247498.76790535479</v>
      </c>
      <c r="I281" s="9">
        <v>218622.52904879861</v>
      </c>
      <c r="J281" s="9">
        <v>198800.6938192189</v>
      </c>
      <c r="K281" s="8"/>
    </row>
    <row r="282" spans="1:11" s="4" customFormat="1" hidden="1" x14ac:dyDescent="0.25">
      <c r="A282" s="8" t="s">
        <v>1</v>
      </c>
      <c r="B282" s="8" t="s">
        <v>161</v>
      </c>
      <c r="C282" s="9">
        <v>232949.322526323</v>
      </c>
      <c r="D282" s="9">
        <v>255597.83501958329</v>
      </c>
      <c r="E282" s="9">
        <v>372209.68420962692</v>
      </c>
      <c r="F282" s="9">
        <v>347216.49804166227</v>
      </c>
      <c r="G282" s="9">
        <v>270778.27020729019</v>
      </c>
      <c r="H282" s="9">
        <v>294524.72178734437</v>
      </c>
      <c r="I282" s="9">
        <v>286669.75441025372</v>
      </c>
      <c r="J282" s="9">
        <v>242201.55995603459</v>
      </c>
      <c r="K282" s="8"/>
    </row>
    <row r="283" spans="1:11" s="4" customFormat="1" x14ac:dyDescent="0.25">
      <c r="A283" s="8" t="s">
        <v>4</v>
      </c>
      <c r="B283" s="8" t="s">
        <v>120</v>
      </c>
      <c r="C283" s="9">
        <v>47096.013040336118</v>
      </c>
      <c r="D283" s="9">
        <v>57026.344951712577</v>
      </c>
      <c r="E283" s="9">
        <v>108873.36995798501</v>
      </c>
      <c r="F283" s="9">
        <v>73965.50482874093</v>
      </c>
      <c r="G283" s="9">
        <v>360891.52803640912</v>
      </c>
      <c r="H283" s="9">
        <v>382429.35100169951</v>
      </c>
      <c r="I283" s="9">
        <v>345727.74605264928</v>
      </c>
      <c r="J283" s="9">
        <v>299205.64477421099</v>
      </c>
      <c r="K283" s="8"/>
    </row>
    <row r="284" spans="1:11" s="4" customFormat="1" hidden="1" x14ac:dyDescent="0.25">
      <c r="A284" s="8" t="s">
        <v>0</v>
      </c>
      <c r="B284" s="8" t="s">
        <v>163</v>
      </c>
      <c r="C284" s="9">
        <v>296367.96709936688</v>
      </c>
      <c r="D284" s="9">
        <v>336700.92103098647</v>
      </c>
      <c r="E284" s="9">
        <v>603504.11257913918</v>
      </c>
      <c r="F284" s="9">
        <v>495307.89690134663</v>
      </c>
      <c r="G284" s="9">
        <v>333949.48335435148</v>
      </c>
      <c r="H284" s="9">
        <v>312762.08388242673</v>
      </c>
      <c r="I284" s="9">
        <v>262447.26832268317</v>
      </c>
      <c r="J284" s="9">
        <v>226839.96483222049</v>
      </c>
      <c r="K284" s="8"/>
    </row>
    <row r="285" spans="1:11" s="4" customFormat="1" hidden="1" x14ac:dyDescent="0.25">
      <c r="A285" s="8" t="s">
        <v>0</v>
      </c>
      <c r="B285" s="8" t="s">
        <v>96</v>
      </c>
      <c r="C285" s="9">
        <v>7221110.2933902191</v>
      </c>
      <c r="D285" s="9">
        <v>8195011.8446513265</v>
      </c>
      <c r="E285" s="9">
        <v>9440588.3262226656</v>
      </c>
      <c r="F285" s="9">
        <v>9560415.5348672923</v>
      </c>
      <c r="G285" s="9">
        <v>22195079.236384992</v>
      </c>
      <c r="H285" s="9">
        <v>17967502.749993678</v>
      </c>
      <c r="I285" s="9">
        <v>16151339.93174901</v>
      </c>
      <c r="J285" s="9">
        <v>17417340.260737941</v>
      </c>
      <c r="K285" s="8"/>
    </row>
    <row r="286" spans="1:11" s="4" customFormat="1" x14ac:dyDescent="0.25">
      <c r="A286" s="8" t="s">
        <v>4</v>
      </c>
      <c r="B286" s="8" t="s">
        <v>124</v>
      </c>
      <c r="C286" s="9">
        <v>70783.665618634448</v>
      </c>
      <c r="D286" s="9">
        <v>68841.122939671652</v>
      </c>
      <c r="E286" s="9">
        <v>80041.797670696455</v>
      </c>
      <c r="F286" s="9">
        <v>80487.706032834743</v>
      </c>
      <c r="G286" s="9">
        <v>516387.13907339849</v>
      </c>
      <c r="H286" s="9">
        <v>509379.09185805841</v>
      </c>
      <c r="I286" s="9">
        <v>519985.61117182492</v>
      </c>
      <c r="J286" s="9">
        <v>476201.83800965949</v>
      </c>
      <c r="K286" s="8"/>
    </row>
    <row r="287" spans="1:11" s="4" customFormat="1" hidden="1" x14ac:dyDescent="0.25">
      <c r="A287" s="8" t="s">
        <v>0</v>
      </c>
      <c r="B287" s="8" t="s">
        <v>153</v>
      </c>
      <c r="C287" s="9">
        <v>96613.234246870881</v>
      </c>
      <c r="D287" s="9">
        <v>105170.647428779</v>
      </c>
      <c r="E287" s="9">
        <v>160720.71914114221</v>
      </c>
      <c r="F287" s="9">
        <v>158935.25712209661</v>
      </c>
      <c r="G287" s="9">
        <v>259236.18090846419</v>
      </c>
      <c r="H287" s="9">
        <v>231962.15856390691</v>
      </c>
      <c r="I287" s="9">
        <v>206701.91415601459</v>
      </c>
      <c r="J287" s="9">
        <v>211328.08252654609</v>
      </c>
      <c r="K287" s="8"/>
    </row>
    <row r="288" spans="1:11" s="4" customFormat="1" hidden="1" x14ac:dyDescent="0.25">
      <c r="A288" s="8" t="s">
        <v>3</v>
      </c>
      <c r="B288" s="8" t="s">
        <v>94</v>
      </c>
      <c r="C288" s="9">
        <v>365706.49068636121</v>
      </c>
      <c r="D288" s="9">
        <v>498534.42725012981</v>
      </c>
      <c r="E288" s="9">
        <v>659563.66420485335</v>
      </c>
      <c r="F288" s="9">
        <v>561557.27498700947</v>
      </c>
      <c r="G288" s="9">
        <v>650638.50640797347</v>
      </c>
      <c r="H288" s="9">
        <v>614535.97916536184</v>
      </c>
      <c r="I288" s="9">
        <v>565133.89576279314</v>
      </c>
      <c r="J288" s="9">
        <v>578578.05385481252</v>
      </c>
      <c r="K288" s="8"/>
    </row>
    <row r="289" spans="1:11" s="4" customFormat="1" hidden="1" x14ac:dyDescent="0.25">
      <c r="A289" s="8" t="s">
        <v>0</v>
      </c>
      <c r="B289" s="8" t="s">
        <v>153</v>
      </c>
      <c r="C289" s="9">
        <v>109964.5462540111</v>
      </c>
      <c r="D289" s="9">
        <v>133114.5454244538</v>
      </c>
      <c r="E289" s="9">
        <v>173681.71824861219</v>
      </c>
      <c r="F289" s="9">
        <v>185845.45755461749</v>
      </c>
      <c r="G289" s="9">
        <v>249688.71823618709</v>
      </c>
      <c r="H289" s="9">
        <v>218707.1934850073</v>
      </c>
      <c r="I289" s="9">
        <v>223090.36791910211</v>
      </c>
      <c r="J289" s="9">
        <v>224270.64852509811</v>
      </c>
      <c r="K289" s="8"/>
    </row>
    <row r="290" spans="1:11" s="4" customFormat="1" x14ac:dyDescent="0.25">
      <c r="A290" s="8" t="s">
        <v>4</v>
      </c>
      <c r="B290" s="8" t="s">
        <v>124</v>
      </c>
      <c r="C290" s="9">
        <v>70161.366660377389</v>
      </c>
      <c r="D290" s="9">
        <v>47313.819668463373</v>
      </c>
      <c r="E290" s="9">
        <v>91079.167452827198</v>
      </c>
      <c r="F290" s="9">
        <v>106818.0331536617</v>
      </c>
      <c r="G290" s="9">
        <v>1489263.6676253551</v>
      </c>
      <c r="H290" s="9">
        <v>1318299.260813212</v>
      </c>
      <c r="I290" s="9">
        <v>1543322.5277083979</v>
      </c>
      <c r="J290" s="9">
        <v>1534072.115013639</v>
      </c>
      <c r="K290" s="8"/>
    </row>
    <row r="291" spans="1:11" s="4" customFormat="1" x14ac:dyDescent="0.25">
      <c r="A291" s="8" t="s">
        <v>4</v>
      </c>
      <c r="B291" s="8" t="s">
        <v>165</v>
      </c>
      <c r="C291" s="9">
        <v>55989.237694608877</v>
      </c>
      <c r="D291" s="9">
        <v>83333.797259933213</v>
      </c>
      <c r="E291" s="9">
        <v>189595.28817389061</v>
      </c>
      <c r="F291" s="9">
        <v>152320.27400667811</v>
      </c>
      <c r="G291" s="9">
        <v>355309.15895820089</v>
      </c>
      <c r="H291" s="9">
        <v>420912.65380314528</v>
      </c>
      <c r="I291" s="9">
        <v>351569.17095064762</v>
      </c>
      <c r="J291" s="9">
        <v>255074.38442900931</v>
      </c>
      <c r="K291" s="8"/>
    </row>
    <row r="292" spans="1:11" s="4" customFormat="1" hidden="1" x14ac:dyDescent="0.25">
      <c r="A292" s="8" t="s">
        <v>1</v>
      </c>
      <c r="B292" s="8" t="s">
        <v>166</v>
      </c>
      <c r="C292" s="9">
        <v>411019.66174259072</v>
      </c>
      <c r="D292" s="9">
        <v>350653.95970670658</v>
      </c>
      <c r="E292" s="9">
        <v>735292.28217616945</v>
      </c>
      <c r="F292" s="9">
        <v>564804.02932933415</v>
      </c>
      <c r="G292" s="9">
        <v>544535.12759784644</v>
      </c>
      <c r="H292" s="9">
        <v>606330.78756951424</v>
      </c>
      <c r="I292" s="9">
        <v>555255.61333731445</v>
      </c>
      <c r="J292" s="9">
        <v>474738.66407925898</v>
      </c>
      <c r="K292" s="8"/>
    </row>
    <row r="293" spans="1:11" s="4" customFormat="1" hidden="1" x14ac:dyDescent="0.25">
      <c r="A293" s="8" t="s">
        <v>0</v>
      </c>
      <c r="B293" s="8" t="s">
        <v>153</v>
      </c>
      <c r="C293" s="9">
        <v>303371.5337705522</v>
      </c>
      <c r="D293" s="9">
        <v>405008.41135806643</v>
      </c>
      <c r="E293" s="9">
        <v>466558.27868097922</v>
      </c>
      <c r="F293" s="9">
        <v>529858.86419335997</v>
      </c>
      <c r="G293" s="9">
        <v>855317.96098355786</v>
      </c>
      <c r="H293" s="9">
        <v>832298.64804739389</v>
      </c>
      <c r="I293" s="9">
        <v>762861.6610054957</v>
      </c>
      <c r="J293" s="9">
        <v>806511.42796699994</v>
      </c>
      <c r="K293" s="8"/>
    </row>
    <row r="294" spans="1:11" s="4" customFormat="1" x14ac:dyDescent="0.25">
      <c r="A294" s="8" t="s">
        <v>4</v>
      </c>
      <c r="B294" s="8" t="s">
        <v>167</v>
      </c>
      <c r="C294" s="9">
        <v>1828552.566429903</v>
      </c>
      <c r="D294" s="9">
        <v>1873642.90887882</v>
      </c>
      <c r="E294" s="9">
        <v>3384929.196262206</v>
      </c>
      <c r="F294" s="9">
        <v>4018609.112117969</v>
      </c>
      <c r="G294" s="9">
        <v>6922685.5349881966</v>
      </c>
      <c r="H294" s="9">
        <v>8231116.0659655547</v>
      </c>
      <c r="I294" s="9">
        <v>7536372.7988623464</v>
      </c>
      <c r="J294" s="9">
        <v>5964030.6524963072</v>
      </c>
      <c r="K294" s="8"/>
    </row>
    <row r="295" spans="1:11" s="4" customFormat="1" x14ac:dyDescent="0.25">
      <c r="A295" s="8" t="s">
        <v>4</v>
      </c>
      <c r="B295" s="8" t="s">
        <v>168</v>
      </c>
      <c r="C295" s="9">
        <v>123453.20469901941</v>
      </c>
      <c r="D295" s="9">
        <v>94554.146395142088</v>
      </c>
      <c r="E295" s="9">
        <v>154974.41262257419</v>
      </c>
      <c r="F295" s="9">
        <v>213685.3604857905</v>
      </c>
      <c r="G295" s="9">
        <v>5028574.1182206776</v>
      </c>
      <c r="H295" s="9">
        <v>0</v>
      </c>
      <c r="I295" s="9">
        <v>515280.29593337397</v>
      </c>
      <c r="J295" s="9">
        <v>4876072.1651102323</v>
      </c>
      <c r="K295" s="8"/>
    </row>
    <row r="296" spans="1:11" s="4" customFormat="1" hidden="1" x14ac:dyDescent="0.25">
      <c r="A296" s="8" t="s">
        <v>14</v>
      </c>
      <c r="B296" s="8" t="s">
        <v>151</v>
      </c>
      <c r="C296" s="9">
        <v>224571.77470982051</v>
      </c>
      <c r="D296" s="9">
        <v>198536.3614095712</v>
      </c>
      <c r="E296" s="9">
        <v>422278.16127243469</v>
      </c>
      <c r="F296" s="9">
        <v>306963.85904287628</v>
      </c>
      <c r="G296" s="9">
        <v>276177.74016804592</v>
      </c>
      <c r="H296" s="9">
        <v>278620.31781181169</v>
      </c>
      <c r="I296" s="9">
        <v>281821.20692410221</v>
      </c>
      <c r="J296" s="9">
        <v>216494.07296728159</v>
      </c>
      <c r="K296" s="8"/>
    </row>
    <row r="297" spans="1:11" s="4" customFormat="1" hidden="1" x14ac:dyDescent="0.25">
      <c r="A297" s="8" t="s">
        <v>20</v>
      </c>
      <c r="B297" s="8" t="s">
        <v>169</v>
      </c>
      <c r="C297" s="9">
        <v>69821.970099091268</v>
      </c>
      <c r="D297" s="9">
        <v>74129.60411955895</v>
      </c>
      <c r="E297" s="9">
        <v>122878.73761358979</v>
      </c>
      <c r="F297" s="9">
        <v>100439.5880441047</v>
      </c>
      <c r="G297" s="9">
        <v>104571.5305258888</v>
      </c>
      <c r="H297" s="9">
        <v>113086.8556379793</v>
      </c>
      <c r="I297" s="9">
        <v>103706.56417216211</v>
      </c>
      <c r="J297" s="9">
        <v>100220.9314700297</v>
      </c>
      <c r="K297" s="8"/>
    </row>
    <row r="298" spans="1:11" s="4" customFormat="1" x14ac:dyDescent="0.25">
      <c r="A298" s="8" t="s">
        <v>4</v>
      </c>
      <c r="B298" s="8" t="s">
        <v>170</v>
      </c>
      <c r="C298" s="9">
        <v>325197.87981311098</v>
      </c>
      <c r="D298" s="9">
        <v>303250.5944611507</v>
      </c>
      <c r="E298" s="9">
        <v>536265.02336113411</v>
      </c>
      <c r="F298" s="9">
        <v>530140.55388492916</v>
      </c>
      <c r="G298" s="9">
        <v>1151863.93166256</v>
      </c>
      <c r="H298" s="9">
        <v>1065926.649806736</v>
      </c>
      <c r="I298" s="9">
        <v>943814.92638778838</v>
      </c>
      <c r="J298" s="9">
        <v>919911.38462094485</v>
      </c>
      <c r="K298" s="8"/>
    </row>
    <row r="299" spans="1:11" s="4" customFormat="1" hidden="1" x14ac:dyDescent="0.25">
      <c r="A299" s="8" t="s">
        <v>0</v>
      </c>
      <c r="B299" s="8" t="s">
        <v>171</v>
      </c>
      <c r="C299" s="9">
        <v>91563.841065860426</v>
      </c>
      <c r="D299" s="9">
        <v>94704.025578191606</v>
      </c>
      <c r="E299" s="9">
        <v>191769.86676744869</v>
      </c>
      <c r="F299" s="9">
        <v>107897.44218083769</v>
      </c>
      <c r="G299" s="9">
        <v>366909.52672582457</v>
      </c>
      <c r="H299" s="9">
        <v>337976.25493755448</v>
      </c>
      <c r="I299" s="9">
        <v>248371.5747701464</v>
      </c>
      <c r="J299" s="9">
        <v>282165.95115879842</v>
      </c>
      <c r="K299" s="8"/>
    </row>
    <row r="300" spans="1:11" s="4" customFormat="1" x14ac:dyDescent="0.25">
      <c r="A300" s="8" t="s">
        <v>4</v>
      </c>
      <c r="B300" s="8" t="s">
        <v>172</v>
      </c>
      <c r="C300" s="9">
        <v>362314.11201241019</v>
      </c>
      <c r="D300" s="9">
        <v>424022.00882107287</v>
      </c>
      <c r="E300" s="9">
        <v>848235.99844872905</v>
      </c>
      <c r="F300" s="9">
        <v>645199.11789270618</v>
      </c>
      <c r="G300" s="9">
        <v>1363865.8612135821</v>
      </c>
      <c r="H300" s="9">
        <v>1612211.0279500119</v>
      </c>
      <c r="I300" s="9">
        <v>1359804.3291314519</v>
      </c>
      <c r="J300" s="9">
        <v>1073443.997819752</v>
      </c>
      <c r="K300" s="8"/>
    </row>
    <row r="301" spans="1:11" s="4" customFormat="1" x14ac:dyDescent="0.25">
      <c r="A301" s="8" t="s">
        <v>4</v>
      </c>
      <c r="B301" s="8" t="s">
        <v>173</v>
      </c>
      <c r="C301" s="9">
        <v>366240.01895141968</v>
      </c>
      <c r="D301" s="9">
        <v>385579.08587303502</v>
      </c>
      <c r="E301" s="9">
        <v>643747.63107254915</v>
      </c>
      <c r="F301" s="9">
        <v>555091.41269649379</v>
      </c>
      <c r="G301" s="9">
        <v>265648.48650858621</v>
      </c>
      <c r="H301" s="9">
        <v>262627.90702729952</v>
      </c>
      <c r="I301" s="9">
        <v>233623.3419443719</v>
      </c>
      <c r="J301" s="9">
        <v>205868.72438708009</v>
      </c>
      <c r="K301" s="8"/>
    </row>
    <row r="302" spans="1:11" s="4" customFormat="1" x14ac:dyDescent="0.25">
      <c r="A302" s="8" t="s">
        <v>4</v>
      </c>
      <c r="B302" s="8" t="s">
        <v>165</v>
      </c>
      <c r="C302" s="9">
        <v>42666.280610946553</v>
      </c>
      <c r="D302" s="9">
        <v>50586.849106653382</v>
      </c>
      <c r="E302" s="9">
        <v>114714.9236316813</v>
      </c>
      <c r="F302" s="9">
        <v>111415.0893346614</v>
      </c>
      <c r="G302" s="9">
        <v>224385.08238515249</v>
      </c>
      <c r="H302" s="9">
        <v>260075.76233464311</v>
      </c>
      <c r="I302" s="9">
        <v>216407.27086264041</v>
      </c>
      <c r="J302" s="9">
        <v>145520.96571229331</v>
      </c>
      <c r="K302" s="8"/>
    </row>
    <row r="303" spans="1:11" s="4" customFormat="1" hidden="1" x14ac:dyDescent="0.25">
      <c r="A303" s="8" t="s">
        <v>1</v>
      </c>
      <c r="B303" s="8" t="s">
        <v>175</v>
      </c>
      <c r="C303" s="9">
        <v>294438.81994891062</v>
      </c>
      <c r="D303" s="9">
        <v>281462.63386689522</v>
      </c>
      <c r="E303" s="9">
        <v>326897.50638618739</v>
      </c>
      <c r="F303" s="9">
        <v>279836.61331048189</v>
      </c>
      <c r="G303" s="9">
        <v>262250.33988042182</v>
      </c>
      <c r="H303" s="9">
        <v>281420.08319334692</v>
      </c>
      <c r="I303" s="9">
        <v>288708.29688786942</v>
      </c>
      <c r="J303" s="9">
        <v>267956.50942396338</v>
      </c>
      <c r="K303" s="8"/>
    </row>
    <row r="304" spans="1:11" s="4" customFormat="1" hidden="1" x14ac:dyDescent="0.25">
      <c r="A304" s="8" t="s">
        <v>0</v>
      </c>
      <c r="B304" s="8" t="s">
        <v>163</v>
      </c>
      <c r="C304" s="9">
        <v>354669.79042782693</v>
      </c>
      <c r="D304" s="9">
        <v>382353.63872913609</v>
      </c>
      <c r="E304" s="9">
        <v>689151.19652163342</v>
      </c>
      <c r="F304" s="9">
        <v>573136.12708639051</v>
      </c>
      <c r="G304" s="9">
        <v>376613.43343823089</v>
      </c>
      <c r="H304" s="9">
        <v>391085.93951579707</v>
      </c>
      <c r="I304" s="9">
        <v>319081.71655741869</v>
      </c>
      <c r="J304" s="9">
        <v>277844.5625863357</v>
      </c>
      <c r="K304" s="8"/>
    </row>
    <row r="305" spans="1:11" s="4" customFormat="1" hidden="1" x14ac:dyDescent="0.25">
      <c r="A305" s="8" t="s">
        <v>3</v>
      </c>
      <c r="B305" s="8" t="s">
        <v>177</v>
      </c>
      <c r="C305" s="9">
        <v>322095.94124311261</v>
      </c>
      <c r="D305" s="9">
        <v>333071.52557246381</v>
      </c>
      <c r="E305" s="9">
        <v>446257.34461092792</v>
      </c>
      <c r="F305" s="9">
        <v>618247.44275361381</v>
      </c>
      <c r="G305" s="9">
        <v>1111560.2961442941</v>
      </c>
      <c r="H305" s="9">
        <v>1060331.883448943</v>
      </c>
      <c r="I305" s="9">
        <v>869756.12514702266</v>
      </c>
      <c r="J305" s="9">
        <v>894855.77086636599</v>
      </c>
      <c r="K305" s="8"/>
    </row>
    <row r="306" spans="1:11" s="4" customFormat="1" hidden="1" x14ac:dyDescent="0.25">
      <c r="A306" s="8" t="s">
        <v>1</v>
      </c>
      <c r="B306" s="8" t="s">
        <v>178</v>
      </c>
      <c r="C306" s="9">
        <v>148463.7270392412</v>
      </c>
      <c r="D306" s="9">
        <v>204081.03994646709</v>
      </c>
      <c r="E306" s="9">
        <v>292909.12009485421</v>
      </c>
      <c r="F306" s="9">
        <v>138796.00535328261</v>
      </c>
      <c r="G306" s="9">
        <v>146599.95865140171</v>
      </c>
      <c r="H306" s="9">
        <v>137511.56872620049</v>
      </c>
      <c r="I306" s="9">
        <v>133766.18772829429</v>
      </c>
      <c r="J306" s="9">
        <v>114400.30742820889</v>
      </c>
      <c r="K306" s="8"/>
    </row>
    <row r="307" spans="1:11" s="4" customFormat="1" hidden="1" x14ac:dyDescent="0.25">
      <c r="A307" s="8" t="s">
        <v>1</v>
      </c>
      <c r="B307" s="8" t="s">
        <v>179</v>
      </c>
      <c r="C307" s="9">
        <v>177482.67765116939</v>
      </c>
      <c r="D307" s="9">
        <v>175883.92876773441</v>
      </c>
      <c r="E307" s="9">
        <v>310665.29360382748</v>
      </c>
      <c r="F307" s="9">
        <v>224707.12322655629</v>
      </c>
      <c r="G307" s="9">
        <v>231146.40787812669</v>
      </c>
      <c r="H307" s="9">
        <v>202728.68863736169</v>
      </c>
      <c r="I307" s="9">
        <v>211432.2627021416</v>
      </c>
      <c r="J307" s="9">
        <v>218272.25306522989</v>
      </c>
      <c r="K307" s="8"/>
    </row>
    <row r="308" spans="1:11" s="4" customFormat="1" hidden="1" x14ac:dyDescent="0.25">
      <c r="A308" s="8" t="s">
        <v>0</v>
      </c>
      <c r="B308" s="8" t="s">
        <v>180</v>
      </c>
      <c r="C308" s="9">
        <v>38041.578945170193</v>
      </c>
      <c r="D308" s="9">
        <v>43478.461471110379</v>
      </c>
      <c r="E308" s="9">
        <v>68927.631853727318</v>
      </c>
      <c r="F308" s="9">
        <v>54953.852888962378</v>
      </c>
      <c r="G308" s="9">
        <v>106986.15713253721</v>
      </c>
      <c r="H308" s="9">
        <v>102588.4744194003</v>
      </c>
      <c r="I308" s="9">
        <v>86258.135873851497</v>
      </c>
      <c r="J308" s="9">
        <v>83132.759124524469</v>
      </c>
      <c r="K308" s="8"/>
    </row>
    <row r="309" spans="1:11" s="4" customFormat="1" x14ac:dyDescent="0.25">
      <c r="A309" s="8" t="s">
        <v>4</v>
      </c>
      <c r="B309" s="8" t="s">
        <v>181</v>
      </c>
      <c r="C309" s="9">
        <v>20716.81405467747</v>
      </c>
      <c r="D309" s="9">
        <v>30094.144002954439</v>
      </c>
      <c r="E309" s="9">
        <v>31648.243165317381</v>
      </c>
      <c r="F309" s="9">
        <v>37585.599704556298</v>
      </c>
      <c r="G309" s="9">
        <v>257074.05506535739</v>
      </c>
      <c r="H309" s="9">
        <v>242603.80421421729</v>
      </c>
      <c r="I309" s="9">
        <v>207656.37361814041</v>
      </c>
      <c r="J309" s="9">
        <v>165268.87434849271</v>
      </c>
      <c r="K309" s="8"/>
    </row>
    <row r="310" spans="1:11" s="4" customFormat="1" hidden="1" x14ac:dyDescent="0.25">
      <c r="A310" s="8" t="s">
        <v>0</v>
      </c>
      <c r="B310" s="8" t="s">
        <v>180</v>
      </c>
      <c r="C310" s="9">
        <v>17987.00818240684</v>
      </c>
      <c r="D310" s="9">
        <v>14690.765099740091</v>
      </c>
      <c r="E310" s="9">
        <v>12748.977199144971</v>
      </c>
      <c r="F310" s="9">
        <v>17723.490025990621</v>
      </c>
      <c r="G310" s="9">
        <v>38476.006477869429</v>
      </c>
      <c r="H310" s="9">
        <v>38775.353081977191</v>
      </c>
      <c r="I310" s="9">
        <v>31475.118109321251</v>
      </c>
      <c r="J310" s="9">
        <v>30493.60783241512</v>
      </c>
      <c r="K310" s="8"/>
    </row>
    <row r="311" spans="1:11" s="4" customFormat="1" hidden="1" x14ac:dyDescent="0.25">
      <c r="A311" s="8" t="s">
        <v>0</v>
      </c>
      <c r="B311" s="8" t="s">
        <v>182</v>
      </c>
      <c r="C311" s="9">
        <v>41777.042745114253</v>
      </c>
      <c r="D311" s="9">
        <v>52566.106387237691</v>
      </c>
      <c r="E311" s="9">
        <v>118994.65686071869</v>
      </c>
      <c r="F311" s="9">
        <v>86889.361276230222</v>
      </c>
      <c r="G311" s="9">
        <v>134834.49754676639</v>
      </c>
      <c r="H311" s="9">
        <v>132765.4950376841</v>
      </c>
      <c r="I311" s="9">
        <v>122251.53852341051</v>
      </c>
      <c r="J311" s="9">
        <v>116292.0145295906</v>
      </c>
      <c r="K311" s="8"/>
    </row>
    <row r="312" spans="1:11" s="4" customFormat="1" hidden="1" x14ac:dyDescent="0.25">
      <c r="A312" s="8" t="s">
        <v>13</v>
      </c>
      <c r="B312" s="8" t="s">
        <v>185</v>
      </c>
      <c r="C312" s="9">
        <v>348959.83091651503</v>
      </c>
      <c r="D312" s="9">
        <v>331413.90926627262</v>
      </c>
      <c r="E312" s="9">
        <v>665271.13543562475</v>
      </c>
      <c r="F312" s="9">
        <v>593009.07337273483</v>
      </c>
      <c r="G312" s="9">
        <v>727154.60703700443</v>
      </c>
      <c r="H312" s="9">
        <v>692309.44696639234</v>
      </c>
      <c r="I312" s="9">
        <v>579223.27404568647</v>
      </c>
      <c r="J312" s="9">
        <v>505013.25517928688</v>
      </c>
      <c r="K312" s="8"/>
    </row>
    <row r="313" spans="1:11" s="4" customFormat="1" hidden="1" x14ac:dyDescent="0.25">
      <c r="A313" s="8" t="s">
        <v>0</v>
      </c>
      <c r="B313" s="8" t="s">
        <v>186</v>
      </c>
      <c r="C313" s="9">
        <v>92997.191122298973</v>
      </c>
      <c r="D313" s="9">
        <v>95556.094393706662</v>
      </c>
      <c r="E313" s="9">
        <v>148476.10971263051</v>
      </c>
      <c r="F313" s="9">
        <v>75890.560629331216</v>
      </c>
      <c r="G313" s="9">
        <v>126742.1233901182</v>
      </c>
      <c r="H313" s="9">
        <v>126004.26719731159</v>
      </c>
      <c r="I313" s="9">
        <v>91501.287167054819</v>
      </c>
      <c r="J313" s="9">
        <v>86383.357292129673</v>
      </c>
      <c r="K313" s="8"/>
    </row>
    <row r="314" spans="1:11" s="4" customFormat="1" x14ac:dyDescent="0.25">
      <c r="A314" s="8" t="s">
        <v>4</v>
      </c>
      <c r="B314" s="8" t="s">
        <v>168</v>
      </c>
      <c r="C314" s="9">
        <v>90843.765137124574</v>
      </c>
      <c r="D314" s="9">
        <v>72901.363799364568</v>
      </c>
      <c r="E314" s="9">
        <v>113779.3578594315</v>
      </c>
      <c r="F314" s="9">
        <v>142963.62006354271</v>
      </c>
      <c r="G314" s="9">
        <v>3061138.5559183848</v>
      </c>
      <c r="H314" s="9">
        <v>2691138.2373404568</v>
      </c>
      <c r="I314" s="9">
        <v>0</v>
      </c>
      <c r="J314" s="9">
        <v>2681107.9324623821</v>
      </c>
      <c r="K314" s="8"/>
    </row>
    <row r="315" spans="1:11" s="4" customFormat="1" hidden="1" x14ac:dyDescent="0.25">
      <c r="A315" s="8" t="s">
        <v>0</v>
      </c>
      <c r="B315" s="8" t="s">
        <v>180</v>
      </c>
      <c r="C315" s="9">
        <v>90278.255835814736</v>
      </c>
      <c r="D315" s="9">
        <v>87697.326723175749</v>
      </c>
      <c r="E315" s="9">
        <v>147593.02052315831</v>
      </c>
      <c r="F315" s="9">
        <v>111767.32768242279</v>
      </c>
      <c r="G315" s="9">
        <v>240203.29833077389</v>
      </c>
      <c r="H315" s="9">
        <v>210218.72221130159</v>
      </c>
      <c r="I315" s="9">
        <v>182805.71098541169</v>
      </c>
      <c r="J315" s="9">
        <v>170804.9299534579</v>
      </c>
      <c r="K315" s="8"/>
    </row>
    <row r="316" spans="1:11" s="4" customFormat="1" hidden="1" x14ac:dyDescent="0.25">
      <c r="A316" s="8" t="s">
        <v>0</v>
      </c>
      <c r="B316" s="8" t="s">
        <v>171</v>
      </c>
      <c r="C316" s="9">
        <v>552461.95191665064</v>
      </c>
      <c r="D316" s="9">
        <v>575179.56605191692</v>
      </c>
      <c r="E316" s="9">
        <v>1039756.0104186879</v>
      </c>
      <c r="F316" s="9">
        <v>742343.39480830636</v>
      </c>
      <c r="G316" s="9">
        <v>2352084.1144320341</v>
      </c>
      <c r="H316" s="9">
        <v>2162239.9359762878</v>
      </c>
      <c r="I316" s="9">
        <v>1435128.268974124</v>
      </c>
      <c r="J316" s="9">
        <v>1496758.5625299099</v>
      </c>
      <c r="K316" s="8"/>
    </row>
    <row r="317" spans="1:11" s="4" customFormat="1" hidden="1" x14ac:dyDescent="0.25">
      <c r="A317" s="8" t="s">
        <v>0</v>
      </c>
      <c r="B317" s="8" t="s">
        <v>171</v>
      </c>
      <c r="C317" s="9">
        <v>69096.831873280622</v>
      </c>
      <c r="D317" s="9">
        <v>69146.918423228431</v>
      </c>
      <c r="E317" s="9">
        <v>132021.01583992611</v>
      </c>
      <c r="F317" s="9">
        <v>73608.157677156894</v>
      </c>
      <c r="G317" s="9">
        <v>215243.7745981224</v>
      </c>
      <c r="H317" s="9">
        <v>196692.17905542039</v>
      </c>
      <c r="I317" s="9">
        <v>147787.87743472439</v>
      </c>
      <c r="J317" s="9">
        <v>133956.09229415399</v>
      </c>
      <c r="K317" s="8"/>
    </row>
    <row r="318" spans="1:11" s="4" customFormat="1" hidden="1" x14ac:dyDescent="0.25">
      <c r="A318" s="8" t="s">
        <v>0</v>
      </c>
      <c r="B318" s="8" t="s">
        <v>188</v>
      </c>
      <c r="C318" s="9">
        <v>57184.772557047007</v>
      </c>
      <c r="D318" s="9">
        <v>67670.188198434014</v>
      </c>
      <c r="E318" s="9">
        <v>89153.430369122667</v>
      </c>
      <c r="F318" s="9">
        <v>83881.18015659762</v>
      </c>
      <c r="G318" s="9">
        <v>123178.6127314202</v>
      </c>
      <c r="H318" s="9">
        <v>124903.01092830249</v>
      </c>
      <c r="I318" s="9">
        <v>108432.54828612191</v>
      </c>
      <c r="J318" s="9">
        <v>104183.1308609722</v>
      </c>
      <c r="K318" s="8"/>
    </row>
    <row r="319" spans="1:11" s="4" customFormat="1" x14ac:dyDescent="0.25">
      <c r="A319" s="8" t="s">
        <v>4</v>
      </c>
      <c r="B319" s="8" t="s">
        <v>190</v>
      </c>
      <c r="C319" s="9">
        <v>159465.0043649704</v>
      </c>
      <c r="D319" s="9">
        <v>174045.3162587749</v>
      </c>
      <c r="E319" s="9">
        <v>243124.4543787021</v>
      </c>
      <c r="F319" s="9">
        <v>235868.3741225088</v>
      </c>
      <c r="G319" s="9">
        <v>236103.683060699</v>
      </c>
      <c r="H319" s="9">
        <v>239672.74728711761</v>
      </c>
      <c r="I319" s="9">
        <v>243205.17592598559</v>
      </c>
      <c r="J319" s="9">
        <v>210624.77836864939</v>
      </c>
      <c r="K319" s="8"/>
    </row>
    <row r="320" spans="1:11" s="4" customFormat="1" hidden="1" x14ac:dyDescent="0.25">
      <c r="A320" s="8" t="s">
        <v>3</v>
      </c>
      <c r="B320" s="8" t="s">
        <v>191</v>
      </c>
      <c r="C320" s="9">
        <v>53342.805617752223</v>
      </c>
      <c r="D320" s="9">
        <v>58334.670692795742</v>
      </c>
      <c r="E320" s="9">
        <v>52649.297780973357</v>
      </c>
      <c r="F320" s="9">
        <v>70732.930720425415</v>
      </c>
      <c r="G320" s="9">
        <v>32348.062393330682</v>
      </c>
      <c r="H320" s="9">
        <v>36864.331035767849</v>
      </c>
      <c r="I320" s="9">
        <v>34311.832420342384</v>
      </c>
      <c r="J320" s="9">
        <v>26563.28161423466</v>
      </c>
      <c r="K320" s="8"/>
    </row>
    <row r="321" spans="1:11" s="4" customFormat="1" x14ac:dyDescent="0.25">
      <c r="A321" s="8" t="s">
        <v>4</v>
      </c>
      <c r="B321" s="8" t="s">
        <v>192</v>
      </c>
      <c r="C321" s="9">
        <v>420280.83205610042</v>
      </c>
      <c r="D321" s="9">
        <v>393077.70581978548</v>
      </c>
      <c r="E321" s="9">
        <v>573895.99298744753</v>
      </c>
      <c r="F321" s="9">
        <v>582829.41802144493</v>
      </c>
      <c r="G321" s="9">
        <v>1255190.363715193</v>
      </c>
      <c r="H321" s="9">
        <v>1559301.394974123</v>
      </c>
      <c r="I321" s="9">
        <v>1269114.2412502009</v>
      </c>
      <c r="J321" s="9">
        <v>960205.68861554249</v>
      </c>
      <c r="K321" s="8"/>
    </row>
    <row r="322" spans="1:11" s="4" customFormat="1" hidden="1" x14ac:dyDescent="0.25">
      <c r="A322" s="8" t="s">
        <v>0</v>
      </c>
      <c r="B322" s="8" t="s">
        <v>193</v>
      </c>
      <c r="C322" s="9">
        <v>241981.10415602589</v>
      </c>
      <c r="D322" s="9">
        <v>227462.9632281604</v>
      </c>
      <c r="E322" s="9">
        <v>390486.98049676989</v>
      </c>
      <c r="F322" s="9">
        <v>371903.67718396091</v>
      </c>
      <c r="G322" s="9">
        <v>328576.30305412551</v>
      </c>
      <c r="H322" s="9">
        <v>309947.44561617618</v>
      </c>
      <c r="I322" s="9">
        <v>309044.30688958848</v>
      </c>
      <c r="J322" s="9">
        <v>267996.2310480189</v>
      </c>
      <c r="K322" s="8"/>
    </row>
    <row r="323" spans="1:11" s="4" customFormat="1" hidden="1" x14ac:dyDescent="0.25">
      <c r="A323" s="8" t="s">
        <v>3</v>
      </c>
      <c r="B323" s="8" t="s">
        <v>194</v>
      </c>
      <c r="C323" s="9">
        <v>324340.10474188742</v>
      </c>
      <c r="D323" s="9">
        <v>432277.55182023603</v>
      </c>
      <c r="E323" s="9">
        <v>845736.90726406686</v>
      </c>
      <c r="F323" s="9">
        <v>489244.81797639531</v>
      </c>
      <c r="G323" s="9">
        <v>555322.91520872049</v>
      </c>
      <c r="H323" s="9">
        <v>635035.53210842598</v>
      </c>
      <c r="I323" s="9">
        <v>705508.37983973976</v>
      </c>
      <c r="J323" s="9">
        <v>503922.19390692282</v>
      </c>
      <c r="K323" s="8"/>
    </row>
    <row r="324" spans="1:11" s="4" customFormat="1" hidden="1" x14ac:dyDescent="0.25">
      <c r="A324" s="8" t="s">
        <v>12</v>
      </c>
      <c r="B324" s="8" t="s">
        <v>195</v>
      </c>
      <c r="C324" s="9">
        <v>220110.70698072939</v>
      </c>
      <c r="D324" s="9">
        <v>220137.17547346721</v>
      </c>
      <c r="E324" s="9">
        <v>463786.62740882428</v>
      </c>
      <c r="F324" s="9">
        <v>316982.45265327708</v>
      </c>
      <c r="G324" s="9">
        <v>296723.45272219979</v>
      </c>
      <c r="H324" s="9">
        <v>236723.17731949431</v>
      </c>
      <c r="I324" s="9">
        <v>243920.6871403484</v>
      </c>
      <c r="J324" s="9">
        <v>222180.22828946929</v>
      </c>
      <c r="K324" s="8"/>
    </row>
    <row r="325" spans="1:11" s="4" customFormat="1" x14ac:dyDescent="0.25">
      <c r="A325" s="8" t="s">
        <v>4</v>
      </c>
      <c r="B325" s="8" t="s">
        <v>197</v>
      </c>
      <c r="C325" s="9">
        <v>323642.47365524329</v>
      </c>
      <c r="D325" s="9">
        <v>335806.07959747768</v>
      </c>
      <c r="E325" s="9">
        <v>660565.79309459624</v>
      </c>
      <c r="F325" s="9">
        <v>521192.04025221732</v>
      </c>
      <c r="G325" s="9">
        <v>1382996.9447368479</v>
      </c>
      <c r="H325" s="9">
        <v>1626539.0359453</v>
      </c>
      <c r="I325" s="9">
        <v>1365041.8507176631</v>
      </c>
      <c r="J325" s="9">
        <v>974281.24876901822</v>
      </c>
      <c r="K325" s="8"/>
    </row>
    <row r="326" spans="1:11" s="4" customFormat="1" x14ac:dyDescent="0.25">
      <c r="A326" s="8" t="s">
        <v>4</v>
      </c>
      <c r="B326" s="8" t="s">
        <v>198</v>
      </c>
      <c r="C326" s="9">
        <v>600648.54209822998</v>
      </c>
      <c r="D326" s="9">
        <v>584904.23378459294</v>
      </c>
      <c r="E326" s="9">
        <v>1095182.237721256</v>
      </c>
      <c r="F326" s="9">
        <v>1284576.621540701</v>
      </c>
      <c r="G326" s="9">
        <v>1139265.8438864299</v>
      </c>
      <c r="H326" s="9">
        <v>1315523.214940022</v>
      </c>
      <c r="I326" s="9">
        <v>1278216.772481093</v>
      </c>
      <c r="J326" s="9">
        <v>1202378.6260087481</v>
      </c>
      <c r="K326" s="8"/>
    </row>
    <row r="327" spans="1:11" s="4" customFormat="1" hidden="1" x14ac:dyDescent="0.25">
      <c r="A327" s="8" t="s">
        <v>24</v>
      </c>
      <c r="B327" s="8" t="s">
        <v>199</v>
      </c>
      <c r="C327" s="9">
        <v>678825.07684653415</v>
      </c>
      <c r="D327" s="9">
        <v>677097.59094623523</v>
      </c>
      <c r="E327" s="9">
        <v>1636240.3941832329</v>
      </c>
      <c r="F327" s="9">
        <v>1075340.9053764739</v>
      </c>
      <c r="G327" s="9">
        <v>943443.28053103865</v>
      </c>
      <c r="H327" s="9">
        <v>886032.16864795599</v>
      </c>
      <c r="I327" s="9">
        <v>761217.57845302345</v>
      </c>
      <c r="J327" s="9">
        <v>705827.26589265815</v>
      </c>
      <c r="K327" s="8"/>
    </row>
    <row r="328" spans="1:11" s="4" customFormat="1" hidden="1" x14ac:dyDescent="0.25">
      <c r="A328" s="8" t="s">
        <v>1</v>
      </c>
      <c r="B328" s="8" t="s">
        <v>200</v>
      </c>
      <c r="C328" s="9">
        <v>182528.6956323332</v>
      </c>
      <c r="D328" s="9">
        <v>190859.2810234639</v>
      </c>
      <c r="E328" s="9">
        <v>353288.04595835879</v>
      </c>
      <c r="F328" s="9">
        <v>245171.89765361001</v>
      </c>
      <c r="G328" s="9">
        <v>207765.74781737139</v>
      </c>
      <c r="H328" s="9">
        <v>200005.22843731861</v>
      </c>
      <c r="I328" s="9">
        <v>212799.6509463375</v>
      </c>
      <c r="J328" s="9">
        <v>193207.56402110169</v>
      </c>
      <c r="K328" s="8"/>
    </row>
    <row r="329" spans="1:11" s="4" customFormat="1" x14ac:dyDescent="0.25">
      <c r="A329" s="8" t="s">
        <v>4</v>
      </c>
      <c r="B329" s="8" t="s">
        <v>202</v>
      </c>
      <c r="C329" s="9">
        <v>50057.187608547691</v>
      </c>
      <c r="D329" s="9">
        <v>49943.675544530677</v>
      </c>
      <c r="E329" s="9">
        <v>99976.548931539903</v>
      </c>
      <c r="F329" s="9">
        <v>73932.445546932024</v>
      </c>
      <c r="G329" s="9">
        <v>189102.19560833421</v>
      </c>
      <c r="H329" s="9">
        <v>171929.85070630559</v>
      </c>
      <c r="I329" s="9">
        <v>143509.65202168771</v>
      </c>
      <c r="J329" s="9">
        <v>125221.17051688059</v>
      </c>
      <c r="K329" s="8"/>
    </row>
    <row r="330" spans="1:11" s="4" customFormat="1" hidden="1" x14ac:dyDescent="0.25">
      <c r="A330" s="8" t="s">
        <v>0</v>
      </c>
      <c r="B330" s="8" t="s">
        <v>182</v>
      </c>
      <c r="C330" s="9">
        <v>107844.0406004228</v>
      </c>
      <c r="D330" s="9">
        <v>129886.9679818156</v>
      </c>
      <c r="E330" s="9">
        <v>217744.92494715139</v>
      </c>
      <c r="F330" s="9">
        <v>183003.20181843729</v>
      </c>
      <c r="G330" s="9">
        <v>303899.17074747919</v>
      </c>
      <c r="H330" s="9">
        <v>270174.31193207513</v>
      </c>
      <c r="I330" s="9">
        <v>235996.05036023149</v>
      </c>
      <c r="J330" s="9">
        <v>249363.82161294951</v>
      </c>
      <c r="K330" s="8"/>
    </row>
    <row r="331" spans="1:11" s="4" customFormat="1" hidden="1" x14ac:dyDescent="0.25">
      <c r="A331" s="8" t="s">
        <v>0</v>
      </c>
      <c r="B331" s="8" t="s">
        <v>182</v>
      </c>
      <c r="C331" s="9">
        <v>155365.8018426632</v>
      </c>
      <c r="D331" s="9">
        <v>182523.87077853639</v>
      </c>
      <c r="E331" s="9">
        <v>314274.76966710662</v>
      </c>
      <c r="F331" s="9">
        <v>261112.92214636091</v>
      </c>
      <c r="G331" s="9">
        <v>412251.42496162758</v>
      </c>
      <c r="H331" s="9">
        <v>406814.39552754839</v>
      </c>
      <c r="I331" s="9">
        <v>332250.7125313062</v>
      </c>
      <c r="J331" s="9">
        <v>332170.09097375913</v>
      </c>
      <c r="K331" s="8"/>
    </row>
    <row r="332" spans="1:11" s="4" customFormat="1" x14ac:dyDescent="0.25">
      <c r="A332" s="8" t="s">
        <v>4</v>
      </c>
      <c r="B332" s="8" t="s">
        <v>203</v>
      </c>
      <c r="C332" s="9">
        <v>402182.52180901822</v>
      </c>
      <c r="D332" s="9">
        <v>361674.92150261707</v>
      </c>
      <c r="E332" s="9">
        <v>661809.77387272904</v>
      </c>
      <c r="F332" s="9">
        <v>678007.84973829065</v>
      </c>
      <c r="G332" s="9">
        <v>1236435.283446362</v>
      </c>
      <c r="H332" s="9">
        <v>1473300.4256336819</v>
      </c>
      <c r="I332" s="9">
        <v>954395.94580738794</v>
      </c>
      <c r="J332" s="9">
        <v>927109.49551824492</v>
      </c>
      <c r="K332" s="8"/>
    </row>
    <row r="333" spans="1:11" s="4" customFormat="1" hidden="1" x14ac:dyDescent="0.25">
      <c r="A333" s="8" t="s">
        <v>0</v>
      </c>
      <c r="B333" s="8" t="s">
        <v>182</v>
      </c>
      <c r="C333" s="9">
        <v>128864.3954197995</v>
      </c>
      <c r="D333" s="9">
        <v>142965.12541927199</v>
      </c>
      <c r="E333" s="9">
        <v>270075.57252506248</v>
      </c>
      <c r="F333" s="9">
        <v>205487.45807280051</v>
      </c>
      <c r="G333" s="9">
        <v>356272.6312556513</v>
      </c>
      <c r="H333" s="9">
        <v>320817.47629974922</v>
      </c>
      <c r="I333" s="9">
        <v>305560.04053307557</v>
      </c>
      <c r="J333" s="9">
        <v>291196.93426804052</v>
      </c>
      <c r="K333" s="8"/>
    </row>
    <row r="334" spans="1:11" s="4" customFormat="1" hidden="1" x14ac:dyDescent="0.25">
      <c r="A334" s="8" t="s">
        <v>3</v>
      </c>
      <c r="B334" s="8" t="s">
        <v>204</v>
      </c>
      <c r="C334" s="9">
        <v>153765.8722206408</v>
      </c>
      <c r="D334" s="9">
        <v>108479.56764281129</v>
      </c>
      <c r="E334" s="9">
        <v>199640.97241990041</v>
      </c>
      <c r="F334" s="9">
        <v>161343.23571886649</v>
      </c>
      <c r="G334" s="9">
        <v>483144.17127497011</v>
      </c>
      <c r="H334" s="9">
        <v>530890.53366628382</v>
      </c>
      <c r="I334" s="9">
        <v>512011.69274595712</v>
      </c>
      <c r="J334" s="9">
        <v>414003.33485519502</v>
      </c>
      <c r="K334" s="8"/>
    </row>
    <row r="335" spans="1:11" s="4" customFormat="1" hidden="1" x14ac:dyDescent="0.25">
      <c r="A335" s="8" t="s">
        <v>14</v>
      </c>
      <c r="B335" s="8" t="s">
        <v>205</v>
      </c>
      <c r="C335" s="9">
        <v>175945.18108149749</v>
      </c>
      <c r="D335" s="9">
        <v>149177.38507398599</v>
      </c>
      <c r="E335" s="9">
        <v>367102.36481281521</v>
      </c>
      <c r="F335" s="9">
        <v>218161.492601395</v>
      </c>
      <c r="G335" s="9">
        <v>158556.64094506929</v>
      </c>
      <c r="H335" s="9">
        <v>147844.75752227381</v>
      </c>
      <c r="I335" s="9">
        <v>156940.78229238259</v>
      </c>
      <c r="J335" s="9">
        <v>130816.3653505762</v>
      </c>
      <c r="K335" s="8"/>
    </row>
    <row r="336" spans="1:11" s="4" customFormat="1" hidden="1" x14ac:dyDescent="0.25">
      <c r="A336" s="8" t="s">
        <v>3</v>
      </c>
      <c r="B336" s="8" t="s">
        <v>206</v>
      </c>
      <c r="C336" s="9">
        <v>152782.43812575491</v>
      </c>
      <c r="D336" s="9">
        <v>158527.79033477849</v>
      </c>
      <c r="E336" s="9">
        <v>360570.23428064509</v>
      </c>
      <c r="F336" s="9">
        <v>234220.96652214101</v>
      </c>
      <c r="G336" s="9">
        <v>405431.73603600048</v>
      </c>
      <c r="H336" s="9">
        <v>419391.05544974888</v>
      </c>
      <c r="I336" s="9">
        <v>372252.7109329899</v>
      </c>
      <c r="J336" s="9">
        <v>310408.33690139878</v>
      </c>
      <c r="K336" s="8"/>
    </row>
    <row r="337" spans="1:11" s="4" customFormat="1" hidden="1" x14ac:dyDescent="0.25">
      <c r="A337" s="8" t="s">
        <v>3</v>
      </c>
      <c r="B337" s="8" t="s">
        <v>207</v>
      </c>
      <c r="C337" s="9">
        <v>422414.91519881733</v>
      </c>
      <c r="D337" s="9">
        <v>373564.43170722033</v>
      </c>
      <c r="E337" s="9">
        <v>530385.60014785326</v>
      </c>
      <c r="F337" s="9">
        <v>437456.82927796262</v>
      </c>
      <c r="G337" s="9">
        <v>1429381.143003233</v>
      </c>
      <c r="H337" s="9">
        <v>1251943.00325828</v>
      </c>
      <c r="I337" s="9">
        <v>1142230.993883417</v>
      </c>
      <c r="J337" s="9">
        <v>955618.97086851124</v>
      </c>
      <c r="K337" s="8"/>
    </row>
    <row r="338" spans="1:11" s="4" customFormat="1" hidden="1" x14ac:dyDescent="0.25">
      <c r="A338" s="8" t="s">
        <v>0</v>
      </c>
      <c r="B338" s="8" t="s">
        <v>208</v>
      </c>
      <c r="C338" s="9">
        <v>525887.57053600543</v>
      </c>
      <c r="D338" s="9">
        <v>507709.80493807589</v>
      </c>
      <c r="E338" s="9">
        <v>813553.6829993258</v>
      </c>
      <c r="F338" s="9">
        <v>855919.50619240652</v>
      </c>
      <c r="G338" s="9">
        <v>890932.39563850977</v>
      </c>
      <c r="H338" s="9">
        <v>855608.60149490647</v>
      </c>
      <c r="I338" s="9">
        <v>706220.6739587934</v>
      </c>
      <c r="J338" s="9">
        <v>576192.25883752294</v>
      </c>
      <c r="K338" s="8"/>
    </row>
    <row r="339" spans="1:11" s="4" customFormat="1" x14ac:dyDescent="0.25">
      <c r="A339" s="8" t="s">
        <v>4</v>
      </c>
      <c r="B339" s="8" t="s">
        <v>209</v>
      </c>
      <c r="C339" s="9">
        <v>199628.61150565781</v>
      </c>
      <c r="D339" s="9">
        <v>198409.59604147621</v>
      </c>
      <c r="E339" s="9">
        <v>408923.56179278053</v>
      </c>
      <c r="F339" s="9">
        <v>314740.3958523749</v>
      </c>
      <c r="G339" s="9">
        <v>4837358.5078488626</v>
      </c>
      <c r="H339" s="9">
        <v>5573377.043759332</v>
      </c>
      <c r="I339" s="9">
        <v>4733303.0981891695</v>
      </c>
      <c r="J339" s="9">
        <v>4311957.307488177</v>
      </c>
      <c r="K339" s="8"/>
    </row>
    <row r="340" spans="1:11" s="4" customFormat="1" hidden="1" x14ac:dyDescent="0.25">
      <c r="A340" s="8" t="s">
        <v>3</v>
      </c>
      <c r="B340" s="8" t="s">
        <v>211</v>
      </c>
      <c r="C340" s="9">
        <v>28364.834566385762</v>
      </c>
      <c r="D340" s="9">
        <v>32689.250768486301</v>
      </c>
      <c r="E340" s="9">
        <v>51145.679201780622</v>
      </c>
      <c r="F340" s="9">
        <v>35574.923151369432</v>
      </c>
      <c r="G340" s="9">
        <v>96329.668367347098</v>
      </c>
      <c r="H340" s="9">
        <v>92021.01924590944</v>
      </c>
      <c r="I340" s="9">
        <v>74430.202462726025</v>
      </c>
      <c r="J340" s="9">
        <v>60483.79389359535</v>
      </c>
      <c r="K340" s="8"/>
    </row>
    <row r="341" spans="1:11" s="4" customFormat="1" hidden="1" x14ac:dyDescent="0.25">
      <c r="A341" s="8" t="s">
        <v>25</v>
      </c>
      <c r="B341" s="8" t="s">
        <v>212</v>
      </c>
      <c r="C341" s="9">
        <v>101874.12125396069</v>
      </c>
      <c r="D341" s="9">
        <v>100950.7812554219</v>
      </c>
      <c r="E341" s="9">
        <v>135359.84325490921</v>
      </c>
      <c r="F341" s="9">
        <v>95221.87445781476</v>
      </c>
      <c r="G341" s="9">
        <v>194132.1544833433</v>
      </c>
      <c r="H341" s="9">
        <v>251130.97361748919</v>
      </c>
      <c r="I341" s="9">
        <v>239476.69108869581</v>
      </c>
      <c r="J341" s="9">
        <v>214824.5432427238</v>
      </c>
      <c r="K341" s="8"/>
    </row>
    <row r="342" spans="1:11" s="4" customFormat="1" hidden="1" x14ac:dyDescent="0.25">
      <c r="A342" s="8" t="s">
        <v>24</v>
      </c>
      <c r="B342" s="8" t="s">
        <v>214</v>
      </c>
      <c r="C342" s="9">
        <v>574243.55917515897</v>
      </c>
      <c r="D342" s="9">
        <v>574543.61938249622</v>
      </c>
      <c r="E342" s="9">
        <v>1338805.1031051399</v>
      </c>
      <c r="F342" s="9">
        <v>828638.06175038184</v>
      </c>
      <c r="G342" s="9">
        <v>963530.05371977936</v>
      </c>
      <c r="H342" s="9">
        <v>896169.06251889898</v>
      </c>
      <c r="I342" s="9">
        <v>644602.44186309155</v>
      </c>
      <c r="J342" s="9">
        <v>668500.61315718759</v>
      </c>
      <c r="K342" s="8"/>
    </row>
    <row r="343" spans="1:11" s="4" customFormat="1" hidden="1" x14ac:dyDescent="0.25">
      <c r="A343" s="8" t="s">
        <v>0</v>
      </c>
      <c r="B343" s="8" t="s">
        <v>182</v>
      </c>
      <c r="C343" s="9">
        <v>30129.828581230631</v>
      </c>
      <c r="D343" s="9">
        <v>32521.934866990719</v>
      </c>
      <c r="E343" s="9">
        <v>47146.427346171411</v>
      </c>
      <c r="F343" s="9">
        <v>40306.513300927392</v>
      </c>
      <c r="G343" s="9">
        <v>64960.493056184103</v>
      </c>
      <c r="H343" s="9">
        <v>59518.385296489047</v>
      </c>
      <c r="I343" s="9">
        <v>51500.537353321648</v>
      </c>
      <c r="J343" s="9">
        <v>51465.578152529197</v>
      </c>
      <c r="K343" s="8"/>
    </row>
    <row r="344" spans="1:11" s="4" customFormat="1" hidden="1" x14ac:dyDescent="0.25">
      <c r="A344" s="8" t="s">
        <v>0</v>
      </c>
      <c r="B344" s="8" t="s">
        <v>182</v>
      </c>
      <c r="C344" s="9">
        <v>978261.62388520932</v>
      </c>
      <c r="D344" s="9">
        <v>1105599.427977663</v>
      </c>
      <c r="E344" s="9">
        <v>2162297.0143488632</v>
      </c>
      <c r="F344" s="9">
        <v>1535257.2022337031</v>
      </c>
      <c r="G344" s="9">
        <v>2754765.7331339451</v>
      </c>
      <c r="H344" s="9">
        <v>2555336.1589359478</v>
      </c>
      <c r="I344" s="9">
        <v>2186961.0770895099</v>
      </c>
      <c r="J344" s="9">
        <v>2304695.5455470202</v>
      </c>
      <c r="K344" s="8"/>
    </row>
    <row r="345" spans="1:11" s="4" customFormat="1" x14ac:dyDescent="0.25">
      <c r="A345" s="8" t="s">
        <v>4</v>
      </c>
      <c r="B345" s="8" t="s">
        <v>215</v>
      </c>
      <c r="C345" s="9">
        <v>116961.8349190639</v>
      </c>
      <c r="D345" s="9">
        <v>109403.6215953612</v>
      </c>
      <c r="E345" s="9">
        <v>158770.63511701339</v>
      </c>
      <c r="F345" s="9">
        <v>150837.84046388071</v>
      </c>
      <c r="G345" s="9">
        <v>255776.47199647801</v>
      </c>
      <c r="H345" s="9">
        <v>268845.13677874219</v>
      </c>
      <c r="I345" s="9">
        <v>242402.64137272781</v>
      </c>
      <c r="J345" s="9">
        <v>215457.19461018831</v>
      </c>
      <c r="K345" s="8"/>
    </row>
    <row r="346" spans="1:11" s="4" customFormat="1" hidden="1" x14ac:dyDescent="0.25">
      <c r="A346" s="8" t="s">
        <v>3</v>
      </c>
      <c r="B346" s="8" t="s">
        <v>216</v>
      </c>
      <c r="C346" s="9">
        <v>633223.89383675414</v>
      </c>
      <c r="D346" s="9">
        <v>759912.452377546</v>
      </c>
      <c r="E346" s="9">
        <v>1063388.2704057309</v>
      </c>
      <c r="F346" s="9">
        <v>748454.76224539464</v>
      </c>
      <c r="G346" s="9">
        <v>1604164.981620559</v>
      </c>
      <c r="H346" s="9">
        <v>1351604.4312771149</v>
      </c>
      <c r="I346" s="9">
        <v>1408367.5399974971</v>
      </c>
      <c r="J346" s="9">
        <v>1118219.434671564</v>
      </c>
      <c r="K346" s="8"/>
    </row>
    <row r="347" spans="1:11" s="4" customFormat="1" x14ac:dyDescent="0.25">
      <c r="A347" s="8" t="s">
        <v>4</v>
      </c>
      <c r="B347" s="8" t="s">
        <v>217</v>
      </c>
      <c r="C347" s="9">
        <v>33954.576858997723</v>
      </c>
      <c r="D347" s="9">
        <v>35664.710016232253</v>
      </c>
      <c r="E347" s="9">
        <v>64052.892625285742</v>
      </c>
      <c r="F347" s="9">
        <v>52728.998376774842</v>
      </c>
      <c r="G347" s="9">
        <v>35934.250989363703</v>
      </c>
      <c r="H347" s="9">
        <v>35543.61613060291</v>
      </c>
      <c r="I347" s="9">
        <v>37509.064958253388</v>
      </c>
      <c r="J347" s="9">
        <v>31258.532527815529</v>
      </c>
      <c r="K347" s="8"/>
    </row>
    <row r="348" spans="1:11" s="4" customFormat="1" hidden="1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</row>
    <row r="349" spans="1:11" s="4" customFormat="1" hidden="1" x14ac:dyDescent="0.25">
      <c r="A349" s="8" t="s">
        <v>0</v>
      </c>
      <c r="B349" s="8" t="s">
        <v>219</v>
      </c>
      <c r="C349" s="9">
        <v>211606.7427896403</v>
      </c>
      <c r="D349" s="9">
        <v>157572.95293664659</v>
      </c>
      <c r="E349" s="9">
        <v>160657.15129496099</v>
      </c>
      <c r="F349" s="9">
        <v>146104.70633534121</v>
      </c>
      <c r="G349" s="9">
        <v>153577.92167533381</v>
      </c>
      <c r="H349" s="9">
        <v>210306.88904002431</v>
      </c>
      <c r="I349" s="9">
        <v>329381.33295942191</v>
      </c>
      <c r="J349" s="9">
        <v>182725.4279453799</v>
      </c>
      <c r="K349" s="8"/>
    </row>
    <row r="350" spans="1:11" s="4" customFormat="1" x14ac:dyDescent="0.25">
      <c r="A350" s="8" t="s">
        <v>4</v>
      </c>
      <c r="B350" s="8" t="s">
        <v>220</v>
      </c>
      <c r="C350" s="9">
        <v>24392.465439497639</v>
      </c>
      <c r="D350" s="9">
        <v>93400.102134474233</v>
      </c>
      <c r="E350" s="9">
        <v>78691.820062796061</v>
      </c>
      <c r="F350" s="9">
        <v>47889.786552575533</v>
      </c>
      <c r="G350" s="9">
        <v>159028.52729381021</v>
      </c>
      <c r="H350" s="9">
        <v>111667.0320623655</v>
      </c>
      <c r="I350" s="9">
        <v>100944.6048283979</v>
      </c>
      <c r="J350" s="9">
        <v>90408.822886105045</v>
      </c>
      <c r="K350" s="8"/>
    </row>
    <row r="351" spans="1:11" s="4" customFormat="1" hidden="1" x14ac:dyDescent="0.25">
      <c r="A351" s="8" t="s">
        <v>0</v>
      </c>
      <c r="B351" s="8" t="s">
        <v>182</v>
      </c>
      <c r="C351" s="9">
        <v>573453.30082694802</v>
      </c>
      <c r="D351" s="9">
        <v>684034.41359121783</v>
      </c>
      <c r="E351" s="9">
        <v>1233337.3966315191</v>
      </c>
      <c r="F351" s="9">
        <v>925758.64087821846</v>
      </c>
      <c r="G351" s="9">
        <v>1443841.2998242581</v>
      </c>
      <c r="H351" s="9">
        <v>1427711.6574444419</v>
      </c>
      <c r="I351" s="9">
        <v>1292694.6117571481</v>
      </c>
      <c r="J351" s="9">
        <v>1246067.797605739</v>
      </c>
      <c r="K351" s="8"/>
    </row>
    <row r="352" spans="1:11" s="4" customFormat="1" hidden="1" x14ac:dyDescent="0.25">
      <c r="A352" s="8" t="s">
        <v>0</v>
      </c>
      <c r="B352" s="8" t="s">
        <v>221</v>
      </c>
      <c r="C352" s="9">
        <v>120775.4757949085</v>
      </c>
      <c r="D352" s="9">
        <v>167619.62789731109</v>
      </c>
      <c r="E352" s="9">
        <v>247065.52563643761</v>
      </c>
      <c r="F352" s="9">
        <v>104137.2102688837</v>
      </c>
      <c r="G352" s="9">
        <v>198985.5630133535</v>
      </c>
      <c r="H352" s="9">
        <v>177630.58367506979</v>
      </c>
      <c r="I352" s="9">
        <v>136445.7419364439</v>
      </c>
      <c r="J352" s="9">
        <v>165570.18163975509</v>
      </c>
      <c r="K352" s="8"/>
    </row>
    <row r="353" spans="1:11" s="4" customFormat="1" hidden="1" x14ac:dyDescent="0.25">
      <c r="A353" s="8" t="s">
        <v>0</v>
      </c>
      <c r="B353" s="8" t="s">
        <v>182</v>
      </c>
      <c r="C353" s="9">
        <v>165257.2192200546</v>
      </c>
      <c r="D353" s="9">
        <v>192091.9234075275</v>
      </c>
      <c r="E353" s="9">
        <v>348722.59749318031</v>
      </c>
      <c r="F353" s="9">
        <v>248907.65924724611</v>
      </c>
      <c r="G353" s="9">
        <v>492085.44359300489</v>
      </c>
      <c r="H353" s="9">
        <v>424078.04846444877</v>
      </c>
      <c r="I353" s="9">
        <v>359304.82778098137</v>
      </c>
      <c r="J353" s="9">
        <v>362266.46196118812</v>
      </c>
      <c r="K353" s="8"/>
    </row>
    <row r="354" spans="1:11" s="4" customFormat="1" x14ac:dyDescent="0.25">
      <c r="A354" s="8" t="s">
        <v>4</v>
      </c>
      <c r="B354" s="8" t="s">
        <v>224</v>
      </c>
      <c r="C354" s="9">
        <v>174264.39684195671</v>
      </c>
      <c r="D354" s="9">
        <v>216560.5479707359</v>
      </c>
      <c r="E354" s="9">
        <v>381200.39475541923</v>
      </c>
      <c r="F354" s="9">
        <v>372745.2029264092</v>
      </c>
      <c r="G354" s="9">
        <v>1900457.807744835</v>
      </c>
      <c r="H354" s="9">
        <v>2071271.622124891</v>
      </c>
      <c r="I354" s="9">
        <v>2142060.454865986</v>
      </c>
      <c r="J354" s="9">
        <v>1884317.7362761151</v>
      </c>
      <c r="K354" s="8"/>
    </row>
    <row r="355" spans="1:11" s="4" customFormat="1" hidden="1" x14ac:dyDescent="0.25">
      <c r="A355" s="8" t="s">
        <v>3</v>
      </c>
      <c r="B355" s="8" t="s">
        <v>225</v>
      </c>
      <c r="C355" s="9">
        <v>11554.621893734969</v>
      </c>
      <c r="D355" s="9">
        <v>12237.41703227596</v>
      </c>
      <c r="E355" s="9">
        <v>15797.263283128461</v>
      </c>
      <c r="F355" s="9">
        <v>15658.296772404459</v>
      </c>
      <c r="G355" s="9">
        <v>15935.948934022021</v>
      </c>
      <c r="H355" s="9">
        <v>13678.97993853457</v>
      </c>
      <c r="I355" s="9">
        <v>13591.38591388127</v>
      </c>
      <c r="J355" s="9">
        <v>12666.59206774011</v>
      </c>
      <c r="K355" s="8"/>
    </row>
    <row r="356" spans="1:11" s="4" customFormat="1" hidden="1" x14ac:dyDescent="0.25">
      <c r="A356" s="8" t="s">
        <v>3</v>
      </c>
      <c r="B356" s="8" t="s">
        <v>226</v>
      </c>
      <c r="C356" s="9">
        <v>28261.608396654781</v>
      </c>
      <c r="D356" s="9">
        <v>30185.912311135391</v>
      </c>
      <c r="E356" s="9">
        <v>49423.950418152257</v>
      </c>
      <c r="F356" s="9">
        <v>57908.768886460159</v>
      </c>
      <c r="G356" s="9">
        <v>47903.417315695559</v>
      </c>
      <c r="H356" s="9">
        <v>47248.663551418693</v>
      </c>
      <c r="I356" s="9">
        <v>36905.587702383447</v>
      </c>
      <c r="J356" s="9">
        <v>41402.427226732587</v>
      </c>
      <c r="K356" s="8"/>
    </row>
    <row r="357" spans="1:11" s="4" customFormat="1" x14ac:dyDescent="0.25">
      <c r="A357" s="8" t="s">
        <v>4</v>
      </c>
      <c r="B357" s="8" t="s">
        <v>224</v>
      </c>
      <c r="C357" s="9">
        <v>314136.77513664513</v>
      </c>
      <c r="D357" s="9">
        <v>265618.06014224462</v>
      </c>
      <c r="E357" s="9">
        <v>457653.10791935329</v>
      </c>
      <c r="F357" s="9">
        <v>611193.98577553825</v>
      </c>
      <c r="G357" s="9">
        <v>2679541.961259685</v>
      </c>
      <c r="H357" s="9">
        <v>3120187.0355577841</v>
      </c>
      <c r="I357" s="9">
        <v>3050406.3064796198</v>
      </c>
      <c r="J357" s="9">
        <v>2136501.6225617351</v>
      </c>
      <c r="K357" s="8"/>
    </row>
    <row r="358" spans="1:11" s="4" customFormat="1" x14ac:dyDescent="0.25">
      <c r="A358" s="8" t="s">
        <v>4</v>
      </c>
      <c r="B358" s="8" t="s">
        <v>227</v>
      </c>
      <c r="C358" s="9">
        <v>111762.94348311629</v>
      </c>
      <c r="D358" s="9">
        <v>138168.51143278059</v>
      </c>
      <c r="E358" s="9">
        <v>156882.06461046921</v>
      </c>
      <c r="F358" s="9">
        <v>148548.85672193681</v>
      </c>
      <c r="G358" s="9">
        <v>306554.81666552421</v>
      </c>
      <c r="H358" s="9">
        <v>346999.95908708818</v>
      </c>
      <c r="I358" s="9">
        <v>335501.23253477208</v>
      </c>
      <c r="J358" s="9">
        <v>246542.95363099329</v>
      </c>
      <c r="K358" s="8"/>
    </row>
    <row r="359" spans="1:11" s="4" customFormat="1" hidden="1" x14ac:dyDescent="0.25">
      <c r="A359" s="8" t="s">
        <v>0</v>
      </c>
      <c r="B359" s="8" t="s">
        <v>182</v>
      </c>
      <c r="C359" s="9">
        <v>191537.98389440711</v>
      </c>
      <c r="D359" s="9">
        <v>212762.03091046549</v>
      </c>
      <c r="E359" s="9">
        <v>381877.01319911069</v>
      </c>
      <c r="F359" s="9">
        <v>262896.90895345272</v>
      </c>
      <c r="G359" s="9">
        <v>507648.01239801839</v>
      </c>
      <c r="H359" s="9">
        <v>509843.50903540081</v>
      </c>
      <c r="I359" s="9">
        <v>453994.60536767961</v>
      </c>
      <c r="J359" s="9">
        <v>439186.59536496107</v>
      </c>
      <c r="K359" s="8"/>
    </row>
    <row r="360" spans="1:11" s="4" customFormat="1" hidden="1" x14ac:dyDescent="0.25">
      <c r="A360" s="8" t="s">
        <v>3</v>
      </c>
      <c r="B360" s="8" t="s">
        <v>211</v>
      </c>
      <c r="C360" s="9">
        <v>229426.03185855411</v>
      </c>
      <c r="D360" s="9">
        <v>296506.64340558322</v>
      </c>
      <c r="E360" s="9">
        <v>385746.01768074633</v>
      </c>
      <c r="F360" s="9">
        <v>255335.65944168161</v>
      </c>
      <c r="G360" s="9">
        <v>907422.90529453568</v>
      </c>
      <c r="H360" s="9">
        <v>831721.49151219253</v>
      </c>
      <c r="I360" s="9">
        <v>637166.97653527081</v>
      </c>
      <c r="J360" s="9">
        <v>623290.46038120741</v>
      </c>
      <c r="K360" s="8"/>
    </row>
    <row r="361" spans="1:11" s="4" customFormat="1" hidden="1" x14ac:dyDescent="0.25">
      <c r="A361" s="8" t="s">
        <v>0</v>
      </c>
      <c r="B361" s="8" t="s">
        <v>228</v>
      </c>
      <c r="C361" s="9">
        <v>504222.90436758968</v>
      </c>
      <c r="D361" s="9">
        <v>513888.35848203377</v>
      </c>
      <c r="E361" s="9">
        <v>877136.9540512989</v>
      </c>
      <c r="F361" s="9">
        <v>829364.15179661603</v>
      </c>
      <c r="G361" s="9">
        <v>2070191.744872567</v>
      </c>
      <c r="H361" s="9">
        <v>1921903.749452356</v>
      </c>
      <c r="I361" s="9">
        <v>1877043.714799654</v>
      </c>
      <c r="J361" s="9">
        <v>1583490.200417307</v>
      </c>
      <c r="K361" s="8"/>
    </row>
    <row r="362" spans="1:11" s="4" customFormat="1" hidden="1" x14ac:dyDescent="0.25">
      <c r="A362" s="8" t="s">
        <v>22</v>
      </c>
      <c r="B362" s="8" t="s">
        <v>229</v>
      </c>
      <c r="C362" s="9">
        <v>145465.2259112811</v>
      </c>
      <c r="D362" s="9">
        <v>136233.5775056901</v>
      </c>
      <c r="E362" s="9">
        <v>278596.76108986611</v>
      </c>
      <c r="F362" s="9">
        <v>257542.2494309911</v>
      </c>
      <c r="G362" s="9">
        <v>592815.29878424632</v>
      </c>
      <c r="H362" s="9">
        <v>549702.10157100449</v>
      </c>
      <c r="I362" s="9">
        <v>470658.80856996367</v>
      </c>
      <c r="J362" s="9">
        <v>398384.99114959192</v>
      </c>
      <c r="K362" s="8"/>
    </row>
    <row r="363" spans="1:11" s="4" customFormat="1" hidden="1" x14ac:dyDescent="0.25">
      <c r="A363" s="8" t="s">
        <v>25</v>
      </c>
      <c r="B363" s="8" t="s">
        <v>212</v>
      </c>
      <c r="C363" s="9">
        <v>1088622.618098309</v>
      </c>
      <c r="D363" s="9">
        <v>1393116.322834671</v>
      </c>
      <c r="E363" s="9">
        <v>1540797.737711373</v>
      </c>
      <c r="F363" s="9">
        <v>564367.71653290465</v>
      </c>
      <c r="G363" s="9">
        <v>3542514.475478142</v>
      </c>
      <c r="H363" s="9">
        <v>3954947.3523994042</v>
      </c>
      <c r="I363" s="9">
        <v>3282254.3371337792</v>
      </c>
      <c r="J363" s="9">
        <v>2927557.2197175571</v>
      </c>
      <c r="K363" s="8"/>
    </row>
    <row r="364" spans="1:11" s="4" customFormat="1" hidden="1" x14ac:dyDescent="0.25">
      <c r="A364" s="8" t="s">
        <v>13</v>
      </c>
      <c r="B364" s="8" t="s">
        <v>231</v>
      </c>
      <c r="C364" s="9">
        <v>520411.60596743308</v>
      </c>
      <c r="D364" s="9">
        <v>696211.99982092774</v>
      </c>
      <c r="E364" s="9">
        <v>1352424.254070875</v>
      </c>
      <c r="F364" s="9">
        <v>676000.01790720725</v>
      </c>
      <c r="G364" s="9">
        <v>728223.18772841559</v>
      </c>
      <c r="H364" s="9">
        <v>727429.74045069434</v>
      </c>
      <c r="I364" s="9">
        <v>457011.6893381417</v>
      </c>
      <c r="J364" s="9">
        <v>525315.37096164632</v>
      </c>
      <c r="K364" s="8"/>
    </row>
    <row r="365" spans="1:11" s="4" customFormat="1" hidden="1" x14ac:dyDescent="0.25">
      <c r="A365" s="8" t="s">
        <v>3</v>
      </c>
      <c r="B365" s="8" t="s">
        <v>234</v>
      </c>
      <c r="C365" s="9">
        <v>71728.473464948518</v>
      </c>
      <c r="D365" s="9">
        <v>78415.391616934008</v>
      </c>
      <c r="E365" s="9">
        <v>99065.816881437873</v>
      </c>
      <c r="F365" s="9">
        <v>64560.838306597048</v>
      </c>
      <c r="G365" s="9">
        <v>399568.96003843693</v>
      </c>
      <c r="H365" s="9">
        <v>450450.74315213988</v>
      </c>
      <c r="I365" s="9">
        <v>411088.96832111973</v>
      </c>
      <c r="J365" s="9">
        <v>386495.75805312238</v>
      </c>
      <c r="K365" s="8"/>
    </row>
    <row r="366" spans="1:11" s="4" customFormat="1" hidden="1" x14ac:dyDescent="0.25">
      <c r="A366" s="8" t="s">
        <v>6</v>
      </c>
      <c r="B366" s="8" t="s">
        <v>222</v>
      </c>
      <c r="C366" s="9">
        <v>701294.64757662883</v>
      </c>
      <c r="D366" s="9">
        <v>894985.90317080077</v>
      </c>
      <c r="E366" s="9">
        <v>2033294.0529214111</v>
      </c>
      <c r="F366" s="9">
        <v>1293009.682919906</v>
      </c>
      <c r="G366" s="9">
        <v>774773.8257999497</v>
      </c>
      <c r="H366" s="9">
        <v>737094.44218474487</v>
      </c>
      <c r="I366" s="9">
        <v>671807.71560550237</v>
      </c>
      <c r="J366" s="9">
        <v>795507.76489265973</v>
      </c>
      <c r="K366" s="8"/>
    </row>
    <row r="367" spans="1:11" s="4" customFormat="1" hidden="1" x14ac:dyDescent="0.25">
      <c r="A367" s="8" t="s">
        <v>3</v>
      </c>
      <c r="B367" s="8" t="s">
        <v>234</v>
      </c>
      <c r="C367" s="9">
        <v>147889.0991760421</v>
      </c>
      <c r="D367" s="9">
        <v>153489.47961031919</v>
      </c>
      <c r="E367" s="9">
        <v>141612.6029947424</v>
      </c>
      <c r="F367" s="9">
        <v>150652.0389680771</v>
      </c>
      <c r="G367" s="9">
        <v>335262.29840786522</v>
      </c>
      <c r="H367" s="9">
        <v>379452.10815453611</v>
      </c>
      <c r="I367" s="9">
        <v>379260.18030651507</v>
      </c>
      <c r="J367" s="9">
        <v>350477.44986444712</v>
      </c>
      <c r="K367" s="8"/>
    </row>
    <row r="368" spans="1:11" s="4" customFormat="1" hidden="1" x14ac:dyDescent="0.25">
      <c r="A368" s="8" t="s">
        <v>1</v>
      </c>
      <c r="B368" s="8" t="s">
        <v>235</v>
      </c>
      <c r="C368" s="9">
        <v>29723.032330295278</v>
      </c>
      <c r="D368" s="9">
        <v>26540.06011126392</v>
      </c>
      <c r="E368" s="9">
        <v>44870.958713090258</v>
      </c>
      <c r="F368" s="9">
        <v>24293.98887360765</v>
      </c>
      <c r="G368" s="9">
        <v>19724.03376695688</v>
      </c>
      <c r="H368" s="9">
        <v>28592.429180917879</v>
      </c>
      <c r="I368" s="9">
        <v>20526.960955731269</v>
      </c>
      <c r="J368" s="9">
        <v>18776.90510854873</v>
      </c>
      <c r="K368" s="8"/>
    </row>
    <row r="369" spans="1:11" s="4" customFormat="1" hidden="1" x14ac:dyDescent="0.25">
      <c r="A369" s="8" t="s">
        <v>0</v>
      </c>
      <c r="B369" s="8" t="s">
        <v>228</v>
      </c>
      <c r="C369" s="9">
        <v>183679.750196793</v>
      </c>
      <c r="D369" s="9">
        <v>225586.414223039</v>
      </c>
      <c r="E369" s="9">
        <v>359656.22540088173</v>
      </c>
      <c r="F369" s="9">
        <v>271358.57769610401</v>
      </c>
      <c r="G369" s="9">
        <v>767221.07214627357</v>
      </c>
      <c r="H369" s="9">
        <v>676645.46629992814</v>
      </c>
      <c r="I369" s="9">
        <v>620254.19424904592</v>
      </c>
      <c r="J369" s="9">
        <v>516091.8366495173</v>
      </c>
      <c r="K369" s="8"/>
    </row>
    <row r="370" spans="1:11" s="4" customFormat="1" x14ac:dyDescent="0.25">
      <c r="A370" s="8" t="s">
        <v>4</v>
      </c>
      <c r="B370" s="8" t="s">
        <v>236</v>
      </c>
      <c r="C370" s="9">
        <v>118496.5971723758</v>
      </c>
      <c r="D370" s="9">
        <v>129501.7066746436</v>
      </c>
      <c r="E370" s="9">
        <v>208300.3534530325</v>
      </c>
      <c r="F370" s="9">
        <v>233629.3325356415</v>
      </c>
      <c r="G370" s="9">
        <v>305529.27934287762</v>
      </c>
      <c r="H370" s="9">
        <v>364968.95624908671</v>
      </c>
      <c r="I370" s="9">
        <v>306173.32605177292</v>
      </c>
      <c r="J370" s="9">
        <v>244617.6735700758</v>
      </c>
      <c r="K370" s="8"/>
    </row>
    <row r="371" spans="1:11" s="4" customFormat="1" x14ac:dyDescent="0.25">
      <c r="A371" s="8" t="s">
        <v>4</v>
      </c>
      <c r="B371" s="8" t="s">
        <v>237</v>
      </c>
      <c r="C371" s="9">
        <v>69034.45976018261</v>
      </c>
      <c r="D371" s="9">
        <v>64566.198341872718</v>
      </c>
      <c r="E371" s="9">
        <v>99317.529977173966</v>
      </c>
      <c r="F371" s="9">
        <v>80580.165812728068</v>
      </c>
      <c r="G371" s="9">
        <v>206433.76556335631</v>
      </c>
      <c r="H371" s="9">
        <v>214644.71444039029</v>
      </c>
      <c r="I371" s="9">
        <v>239854.67265146511</v>
      </c>
      <c r="J371" s="9">
        <v>155329.90506697589</v>
      </c>
      <c r="K371" s="8"/>
    </row>
    <row r="372" spans="1:11" s="4" customFormat="1" hidden="1" x14ac:dyDescent="0.25">
      <c r="A372" s="8" t="s">
        <v>24</v>
      </c>
      <c r="B372" s="8" t="s">
        <v>214</v>
      </c>
      <c r="C372" s="9">
        <v>21448289.658298351</v>
      </c>
      <c r="D372" s="9">
        <v>20600312.184392162</v>
      </c>
      <c r="E372" s="9">
        <v>49580542.712706521</v>
      </c>
      <c r="F372" s="9">
        <v>30011781.560783818</v>
      </c>
      <c r="G372" s="9">
        <v>36260025.111987993</v>
      </c>
      <c r="H372" s="9">
        <v>36336272.588906661</v>
      </c>
      <c r="I372" s="9">
        <v>25398021.994628988</v>
      </c>
      <c r="J372" s="9">
        <v>24962855.866062731</v>
      </c>
      <c r="K372" s="8"/>
    </row>
    <row r="373" spans="1:11" s="4" customFormat="1" hidden="1" x14ac:dyDescent="0.25">
      <c r="A373" s="8" t="s">
        <v>0</v>
      </c>
      <c r="B373" s="8" t="s">
        <v>182</v>
      </c>
      <c r="C373" s="9">
        <v>2846840.788780625</v>
      </c>
      <c r="D373" s="9">
        <v>3155968.2903105221</v>
      </c>
      <c r="E373" s="9">
        <v>5978401.4024218712</v>
      </c>
      <c r="F373" s="9">
        <v>4480970.9689478315</v>
      </c>
      <c r="G373" s="9">
        <v>7787219.3161997637</v>
      </c>
      <c r="H373" s="9">
        <v>7403300.2938632751</v>
      </c>
      <c r="I373" s="9">
        <v>6352940.9487224976</v>
      </c>
      <c r="J373" s="9">
        <v>5969061.2847121218</v>
      </c>
      <c r="K373" s="8"/>
    </row>
    <row r="374" spans="1:11" s="4" customFormat="1" hidden="1" x14ac:dyDescent="0.25">
      <c r="A374" s="8" t="s">
        <v>22</v>
      </c>
      <c r="B374" s="8" t="s">
        <v>229</v>
      </c>
      <c r="C374" s="9">
        <v>361530.41092281858</v>
      </c>
      <c r="D374" s="9">
        <v>402432.80737893388</v>
      </c>
      <c r="E374" s="9">
        <v>842323.63464767125</v>
      </c>
      <c r="F374" s="9">
        <v>596319.26210661058</v>
      </c>
      <c r="G374" s="9">
        <v>2129716.6675310922</v>
      </c>
      <c r="H374" s="9">
        <v>1887198.5945221749</v>
      </c>
      <c r="I374" s="9">
        <v>1783208.0940557669</v>
      </c>
      <c r="J374" s="9">
        <v>1522247.539088622</v>
      </c>
      <c r="K374" s="8"/>
    </row>
    <row r="375" spans="1:11" s="4" customFormat="1" x14ac:dyDescent="0.25">
      <c r="A375" s="8" t="s">
        <v>4</v>
      </c>
      <c r="B375" s="8" t="s">
        <v>238</v>
      </c>
      <c r="C375" s="9">
        <v>22586.296535368561</v>
      </c>
      <c r="D375" s="9">
        <v>18189.38284038124</v>
      </c>
      <c r="E375" s="9">
        <v>20837.933078930218</v>
      </c>
      <c r="F375" s="9">
        <v>19661.715961876249</v>
      </c>
      <c r="G375" s="9">
        <v>240576.36126853869</v>
      </c>
      <c r="H375" s="9">
        <v>335234.145104934</v>
      </c>
      <c r="I375" s="9">
        <v>280463.94074650109</v>
      </c>
      <c r="J375" s="9">
        <v>230901.64731674729</v>
      </c>
      <c r="K375" s="8"/>
    </row>
    <row r="376" spans="1:11" s="4" customFormat="1" hidden="1" x14ac:dyDescent="0.25">
      <c r="A376" s="8" t="s">
        <v>0</v>
      </c>
      <c r="B376" s="8" t="s">
        <v>221</v>
      </c>
      <c r="C376" s="9">
        <v>148276.3092523363</v>
      </c>
      <c r="D376" s="9">
        <v>227161.66920114041</v>
      </c>
      <c r="E376" s="9">
        <v>356836.34345797042</v>
      </c>
      <c r="F376" s="9">
        <v>168733.0798859637</v>
      </c>
      <c r="G376" s="9">
        <v>267059.59642191138</v>
      </c>
      <c r="H376" s="9">
        <v>273153.994423158</v>
      </c>
      <c r="I376" s="9">
        <v>177994.88275890701</v>
      </c>
      <c r="J376" s="9">
        <v>184242.92384412629</v>
      </c>
      <c r="K376" s="8"/>
    </row>
    <row r="377" spans="1:11" s="4" customFormat="1" hidden="1" x14ac:dyDescent="0.25">
      <c r="A377" s="8" t="s">
        <v>19</v>
      </c>
      <c r="B377" s="8" t="s">
        <v>240</v>
      </c>
      <c r="C377" s="9">
        <v>3005858.2729045069</v>
      </c>
      <c r="D377" s="9">
        <v>3307652.0798764201</v>
      </c>
      <c r="E377" s="9">
        <v>6121465.8869365631</v>
      </c>
      <c r="F377" s="9">
        <v>2693492.0123579418</v>
      </c>
      <c r="G377" s="9">
        <v>2953486.7729099402</v>
      </c>
      <c r="H377" s="9">
        <v>3219408.360779806</v>
      </c>
      <c r="I377" s="9">
        <v>2277019.4643354989</v>
      </c>
      <c r="J377" s="9">
        <v>2269676.6709570708</v>
      </c>
      <c r="K377" s="8"/>
    </row>
    <row r="378" spans="1:11" s="4" customFormat="1" hidden="1" x14ac:dyDescent="0.25">
      <c r="A378" s="8" t="s">
        <v>22</v>
      </c>
      <c r="B378" s="8" t="s">
        <v>241</v>
      </c>
      <c r="C378" s="9">
        <v>116758.4811699382</v>
      </c>
      <c r="D378" s="9">
        <v>121873.993387669</v>
      </c>
      <c r="E378" s="9">
        <v>177064.85375772321</v>
      </c>
      <c r="F378" s="9">
        <v>168900.66123309819</v>
      </c>
      <c r="G378" s="9">
        <v>276394.45744414139</v>
      </c>
      <c r="H378" s="9">
        <v>295144.48551090952</v>
      </c>
      <c r="I378" s="9">
        <v>272684.31550253491</v>
      </c>
      <c r="J378" s="9">
        <v>210795.60485283169</v>
      </c>
      <c r="K378" s="8"/>
    </row>
    <row r="379" spans="1:11" s="4" customFormat="1" hidden="1" x14ac:dyDescent="0.25">
      <c r="A379" s="8" t="s">
        <v>0</v>
      </c>
      <c r="B379" s="8" t="s">
        <v>243</v>
      </c>
      <c r="C379" s="9">
        <v>127744.6008129813</v>
      </c>
      <c r="D379" s="9">
        <v>142660.40843300449</v>
      </c>
      <c r="E379" s="9">
        <v>235424.89837733921</v>
      </c>
      <c r="F379" s="9">
        <v>201259.15669954559</v>
      </c>
      <c r="G379" s="9">
        <v>102071.06351629279</v>
      </c>
      <c r="H379" s="9">
        <v>154355.4295120046</v>
      </c>
      <c r="I379" s="9">
        <v>123476.3343550709</v>
      </c>
      <c r="J379" s="9">
        <v>93918.504109754009</v>
      </c>
      <c r="K379" s="8"/>
    </row>
    <row r="380" spans="1:11" s="4" customFormat="1" hidden="1" x14ac:dyDescent="0.25">
      <c r="A380" s="8" t="s">
        <v>0</v>
      </c>
      <c r="B380" s="8" t="s">
        <v>244</v>
      </c>
      <c r="C380" s="9">
        <v>141005.4120347451</v>
      </c>
      <c r="D380" s="9">
        <v>139157.2293010343</v>
      </c>
      <c r="E380" s="9">
        <v>276073.49565686291</v>
      </c>
      <c r="F380" s="9">
        <v>185177.069896567</v>
      </c>
      <c r="G380" s="9">
        <v>125402.5938766008</v>
      </c>
      <c r="H380" s="9">
        <v>154577.74786348929</v>
      </c>
      <c r="I380" s="9">
        <v>124973.7956527455</v>
      </c>
      <c r="J380" s="9">
        <v>108324.05541639461</v>
      </c>
      <c r="K380" s="8"/>
    </row>
    <row r="381" spans="1:11" s="4" customFormat="1" hidden="1" x14ac:dyDescent="0.25">
      <c r="A381" s="8" t="s">
        <v>20</v>
      </c>
      <c r="B381" s="8" t="s">
        <v>245</v>
      </c>
      <c r="C381" s="9">
        <v>14367.79025766268</v>
      </c>
      <c r="D381" s="9">
        <v>18271.487209049079</v>
      </c>
      <c r="E381" s="9">
        <v>30151.217792165651</v>
      </c>
      <c r="F381" s="9">
        <v>20951.279095091941</v>
      </c>
      <c r="G381" s="9">
        <v>15143.48304502395</v>
      </c>
      <c r="H381" s="9">
        <v>17102.99350681555</v>
      </c>
      <c r="I381" s="9">
        <v>13229.982943985789</v>
      </c>
      <c r="J381" s="9">
        <v>10854.3070024645</v>
      </c>
      <c r="K381" s="8"/>
    </row>
    <row r="382" spans="1:11" s="4" customFormat="1" x14ac:dyDescent="0.25">
      <c r="A382" s="8" t="s">
        <v>4</v>
      </c>
      <c r="B382" s="8" t="s">
        <v>246</v>
      </c>
      <c r="C382" s="9">
        <v>78520.302066920151</v>
      </c>
      <c r="D382" s="9">
        <v>78291.852389899796</v>
      </c>
      <c r="E382" s="9">
        <v>134837.2416349808</v>
      </c>
      <c r="F382" s="9">
        <v>103114.7610100208</v>
      </c>
      <c r="G382" s="9">
        <v>916467.49248427292</v>
      </c>
      <c r="H382" s="9">
        <v>982698.30023780453</v>
      </c>
      <c r="I382" s="9">
        <v>925891.42064279073</v>
      </c>
      <c r="J382" s="9">
        <v>822156.47687730636</v>
      </c>
      <c r="K382" s="8"/>
    </row>
    <row r="383" spans="1:11" s="4" customFormat="1" x14ac:dyDescent="0.25">
      <c r="A383" s="8" t="s">
        <v>10</v>
      </c>
      <c r="B383" s="8" t="s">
        <v>72</v>
      </c>
      <c r="C383" s="9">
        <v>66447.35327425602</v>
      </c>
      <c r="D383" s="9">
        <v>59791.51882748909</v>
      </c>
      <c r="E383" s="9">
        <v>119080.8407180006</v>
      </c>
      <c r="F383" s="9">
        <v>108248.11725109001</v>
      </c>
      <c r="G383" s="9">
        <v>293512.46002755692</v>
      </c>
      <c r="H383" s="9">
        <v>273076.28535772138</v>
      </c>
      <c r="I383" s="9">
        <v>212331.53473377909</v>
      </c>
      <c r="J383" s="9">
        <v>203611.43860598569</v>
      </c>
      <c r="K383" s="8"/>
    </row>
    <row r="384" spans="1:11" s="4" customFormat="1" hidden="1" x14ac:dyDescent="0.25">
      <c r="A384" s="8" t="s">
        <v>3</v>
      </c>
      <c r="B384" s="8" t="s">
        <v>86</v>
      </c>
      <c r="C384" s="9">
        <v>144432.33645003091</v>
      </c>
      <c r="D384" s="9">
        <v>139913.28586317651</v>
      </c>
      <c r="E384" s="9">
        <v>219207.9437461331</v>
      </c>
      <c r="F384" s="9">
        <v>173871.41368235409</v>
      </c>
      <c r="G384" s="9">
        <v>370191.68794428062</v>
      </c>
      <c r="H384" s="9">
        <v>348890.00135454157</v>
      </c>
      <c r="I384" s="9">
        <v>273948.72799561848</v>
      </c>
      <c r="J384" s="9">
        <v>277430.52004657261</v>
      </c>
      <c r="K384" s="8"/>
    </row>
    <row r="385" spans="1:11" s="4" customFormat="1" hidden="1" x14ac:dyDescent="0.25">
      <c r="A385" s="8" t="s">
        <v>3</v>
      </c>
      <c r="B385" s="8" t="s">
        <v>105</v>
      </c>
      <c r="C385" s="9">
        <v>920570.40482957568</v>
      </c>
      <c r="D385" s="9">
        <v>828526.86032349407</v>
      </c>
      <c r="E385" s="9">
        <v>1056824.3963030421</v>
      </c>
      <c r="F385" s="9">
        <v>1298213.9676505921</v>
      </c>
      <c r="G385" s="9">
        <v>247969.92544095681</v>
      </c>
      <c r="H385" s="9">
        <v>227462.48294504531</v>
      </c>
      <c r="I385" s="9">
        <v>231556.92306325311</v>
      </c>
      <c r="J385" s="9">
        <v>219889.77183977209</v>
      </c>
      <c r="K385" s="8"/>
    </row>
    <row r="386" spans="1:11" s="4" customFormat="1" x14ac:dyDescent="0.25">
      <c r="A386" s="8" t="s">
        <v>10</v>
      </c>
      <c r="B386" s="8" t="s">
        <v>90</v>
      </c>
      <c r="C386" s="9">
        <v>22622.34373020348</v>
      </c>
      <c r="D386" s="9">
        <v>27251.248197056859</v>
      </c>
      <c r="E386" s="9">
        <v>40832.033724565001</v>
      </c>
      <c r="F386" s="9">
        <v>17975.180294313501</v>
      </c>
      <c r="G386" s="9">
        <v>27429.647642499971</v>
      </c>
      <c r="H386" s="9">
        <v>27281.489754404331</v>
      </c>
      <c r="I386" s="9">
        <v>22772.115358247349</v>
      </c>
      <c r="J386" s="9">
        <v>22188.34550009896</v>
      </c>
      <c r="K386" s="8"/>
    </row>
    <row r="387" spans="1:11" s="4" customFormat="1" hidden="1" x14ac:dyDescent="0.25">
      <c r="A387" s="8" t="s">
        <v>4</v>
      </c>
      <c r="B387" s="8" t="s">
        <v>93</v>
      </c>
      <c r="C387" s="9">
        <v>67326.709354719351</v>
      </c>
      <c r="D387" s="9">
        <v>77941.824399073696</v>
      </c>
      <c r="E387" s="9">
        <v>125536.3306600816</v>
      </c>
      <c r="F387" s="9">
        <v>127617.5600926288</v>
      </c>
      <c r="G387" s="9">
        <v>71971.489027504416</v>
      </c>
      <c r="H387" s="9">
        <v>81865.173616228669</v>
      </c>
      <c r="I387" s="9">
        <v>75097.078034069054</v>
      </c>
      <c r="J387" s="9">
        <v>67760.54375928473</v>
      </c>
      <c r="K387" s="8"/>
    </row>
    <row r="388" spans="1:11" s="4" customFormat="1" hidden="1" x14ac:dyDescent="0.25">
      <c r="A388" s="8" t="s">
        <v>3</v>
      </c>
      <c r="B388" s="8" t="s">
        <v>75</v>
      </c>
      <c r="C388" s="9">
        <v>1205342.9572453499</v>
      </c>
      <c r="D388" s="9">
        <v>1465136.2465907331</v>
      </c>
      <c r="E388" s="9">
        <v>2226880.3443312459</v>
      </c>
      <c r="F388" s="9">
        <v>1953475.3409267301</v>
      </c>
      <c r="G388" s="9">
        <v>5606944.0897102635</v>
      </c>
      <c r="H388" s="9">
        <v>4711135.4559461977</v>
      </c>
      <c r="I388" s="9">
        <v>4857120.6791978413</v>
      </c>
      <c r="J388" s="9">
        <v>4436413.0779853221</v>
      </c>
      <c r="K388" s="8"/>
    </row>
    <row r="389" spans="1:11" s="4" customFormat="1" x14ac:dyDescent="0.25">
      <c r="A389" s="8" t="s">
        <v>10</v>
      </c>
      <c r="B389" s="8" t="s">
        <v>56</v>
      </c>
      <c r="C389" s="9">
        <v>306824.92539708858</v>
      </c>
      <c r="D389" s="9">
        <v>360047.25698613218</v>
      </c>
      <c r="E389" s="9">
        <v>739259.32536392682</v>
      </c>
      <c r="F389" s="9">
        <v>424074.30138678092</v>
      </c>
      <c r="G389" s="9">
        <v>530715.40346157842</v>
      </c>
      <c r="H389" s="9">
        <v>504867.50455339247</v>
      </c>
      <c r="I389" s="9">
        <v>422739.55046612641</v>
      </c>
      <c r="J389" s="9">
        <v>461715.48485488509</v>
      </c>
      <c r="K389" s="8"/>
    </row>
    <row r="390" spans="1:11" s="4" customFormat="1" x14ac:dyDescent="0.25">
      <c r="A390" s="8" t="s">
        <v>10</v>
      </c>
      <c r="B390" s="8" t="s">
        <v>149</v>
      </c>
      <c r="C390" s="9">
        <v>21975.4372606207</v>
      </c>
      <c r="D390" s="9">
        <v>27069.12121820726</v>
      </c>
      <c r="E390" s="9">
        <v>49070.342422413123</v>
      </c>
      <c r="F390" s="9">
        <v>28587.87817927343</v>
      </c>
      <c r="G390" s="9">
        <v>49717.998211566482</v>
      </c>
      <c r="H390" s="9">
        <v>53582.024380427058</v>
      </c>
      <c r="I390" s="9">
        <v>33046.994211736652</v>
      </c>
      <c r="J390" s="9">
        <v>34729.620803174133</v>
      </c>
      <c r="K390" s="8"/>
    </row>
    <row r="391" spans="1:11" s="4" customFormat="1" x14ac:dyDescent="0.25">
      <c r="A391" s="8" t="s">
        <v>10</v>
      </c>
      <c r="B391" s="8" t="s">
        <v>218</v>
      </c>
      <c r="C391" s="9">
        <v>251721.71254044861</v>
      </c>
      <c r="D391" s="9">
        <v>245185.80975640801</v>
      </c>
      <c r="E391" s="9">
        <v>523410.93244392681</v>
      </c>
      <c r="F391" s="9">
        <v>410619.02435919573</v>
      </c>
      <c r="G391" s="9">
        <v>397000.01850631158</v>
      </c>
      <c r="H391" s="9">
        <v>392098.83198696398</v>
      </c>
      <c r="I391" s="9">
        <v>276825.4622090793</v>
      </c>
      <c r="J391" s="9">
        <v>263760.52197919087</v>
      </c>
      <c r="K391" s="8"/>
    </row>
    <row r="392" spans="1:11" s="4" customFormat="1" x14ac:dyDescent="0.25">
      <c r="A392" s="8" t="s">
        <v>6</v>
      </c>
      <c r="B392" s="8" t="s">
        <v>239</v>
      </c>
      <c r="C392" s="9">
        <v>351304.9915492601</v>
      </c>
      <c r="D392" s="9">
        <v>429598.6740589299</v>
      </c>
      <c r="E392" s="9">
        <v>759501.05634249316</v>
      </c>
      <c r="F392" s="9">
        <v>441632.59410700848</v>
      </c>
      <c r="G392" s="9">
        <v>1256580.958951368</v>
      </c>
      <c r="H392" s="9">
        <v>1529847.2877596649</v>
      </c>
      <c r="I392" s="9">
        <v>1111367.430244331</v>
      </c>
      <c r="J392" s="9">
        <v>966546.84566115611</v>
      </c>
      <c r="K392" s="8"/>
    </row>
    <row r="393" spans="1:11" s="4" customFormat="1" x14ac:dyDescent="0.25">
      <c r="A393" s="8" t="s">
        <v>6</v>
      </c>
      <c r="B393" s="8" t="s">
        <v>187</v>
      </c>
      <c r="C393" s="9">
        <v>74504.212628052352</v>
      </c>
      <c r="D393" s="9">
        <v>100038.0010600551</v>
      </c>
      <c r="E393" s="9">
        <v>279348.42149345699</v>
      </c>
      <c r="F393" s="9">
        <v>129199.89399448851</v>
      </c>
      <c r="G393" s="9">
        <v>230481.0813687027</v>
      </c>
      <c r="H393" s="9">
        <v>218476.12818847891</v>
      </c>
      <c r="I393" s="9">
        <v>243667.88116786961</v>
      </c>
      <c r="J393" s="9">
        <v>176927.21740899779</v>
      </c>
      <c r="K393" s="8"/>
    </row>
    <row r="394" spans="1:11" s="4" customFormat="1" x14ac:dyDescent="0.25">
      <c r="A394" s="8" t="s">
        <v>6</v>
      </c>
      <c r="B394" s="8" t="s">
        <v>239</v>
      </c>
      <c r="C394" s="9">
        <v>95568.79828871302</v>
      </c>
      <c r="D394" s="9">
        <v>118403.43853322879</v>
      </c>
      <c r="E394" s="9">
        <v>193650.21391087491</v>
      </c>
      <c r="F394" s="9">
        <v>126956.1466771171</v>
      </c>
      <c r="G394" s="9">
        <v>299924.62908638909</v>
      </c>
      <c r="H394" s="9">
        <v>396359.00781940151</v>
      </c>
      <c r="I394" s="9">
        <v>270646.14457286079</v>
      </c>
      <c r="J394" s="9">
        <v>236393.24255108411</v>
      </c>
      <c r="K394" s="8"/>
    </row>
    <row r="395" spans="1:11" s="4" customFormat="1" hidden="1" x14ac:dyDescent="0.25">
      <c r="A395" s="8" t="s">
        <v>0</v>
      </c>
      <c r="B395" s="8" t="s">
        <v>153</v>
      </c>
      <c r="C395" s="9">
        <v>269007.71736756171</v>
      </c>
      <c r="D395" s="9">
        <v>301049.84761583398</v>
      </c>
      <c r="E395" s="9">
        <v>439910.32905479812</v>
      </c>
      <c r="F395" s="9">
        <v>383615.23841660138</v>
      </c>
      <c r="G395" s="9">
        <v>635267.15010610968</v>
      </c>
      <c r="H395" s="9">
        <v>537858.23129090609</v>
      </c>
      <c r="I395" s="9">
        <v>516731.30911563709</v>
      </c>
      <c r="J395" s="9">
        <v>491692.08694911603</v>
      </c>
      <c r="K395" s="8"/>
    </row>
    <row r="396" spans="1:11" s="4" customFormat="1" hidden="1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</row>
    <row r="397" spans="1:11" s="4" customFormat="1" hidden="1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</row>
    <row r="398" spans="1:11" s="4" customFormat="1" x14ac:dyDescent="0.25">
      <c r="A398" s="8" t="s">
        <v>6</v>
      </c>
      <c r="B398" s="8" t="s">
        <v>109</v>
      </c>
      <c r="C398" s="9">
        <v>3832514.4434792642</v>
      </c>
      <c r="D398" s="9">
        <v>4529162.3213687837</v>
      </c>
      <c r="E398" s="9">
        <v>7074319.5650920421</v>
      </c>
      <c r="F398" s="9">
        <v>7834767.8631216213</v>
      </c>
      <c r="G398" s="9">
        <v>2014946.1845827231</v>
      </c>
      <c r="H398" s="9">
        <v>2234765.0541075519</v>
      </c>
      <c r="I398" s="9">
        <v>2666162.3882879959</v>
      </c>
      <c r="J398" s="9">
        <v>2184821.830424225</v>
      </c>
      <c r="K398" s="8"/>
    </row>
    <row r="399" spans="1:11" s="4" customFormat="1" x14ac:dyDescent="0.25">
      <c r="A399" s="8" t="s">
        <v>6</v>
      </c>
      <c r="B399" s="8" t="s">
        <v>162</v>
      </c>
      <c r="C399" s="9">
        <v>92529.12591408864</v>
      </c>
      <c r="D399" s="9">
        <v>139990.23009205569</v>
      </c>
      <c r="E399" s="9">
        <v>421484.26073892228</v>
      </c>
      <c r="F399" s="9">
        <v>167076.99079443139</v>
      </c>
      <c r="G399" s="9">
        <v>127615.6288310706</v>
      </c>
      <c r="H399" s="9">
        <v>135918.0838925546</v>
      </c>
      <c r="I399" s="9">
        <v>117514.22308467219</v>
      </c>
      <c r="J399" s="9">
        <v>131547.07464012719</v>
      </c>
      <c r="K399" s="8"/>
    </row>
    <row r="400" spans="1:11" s="4" customFormat="1" x14ac:dyDescent="0.25">
      <c r="A400" s="8" t="s">
        <v>6</v>
      </c>
      <c r="B400" s="8" t="s">
        <v>162</v>
      </c>
      <c r="C400" s="9">
        <v>29249.550024463559</v>
      </c>
      <c r="D400" s="9">
        <v>36897.609073065003</v>
      </c>
      <c r="E400" s="9">
        <v>88306.246942056518</v>
      </c>
      <c r="F400" s="9">
        <v>40239.092693500243</v>
      </c>
      <c r="G400" s="9">
        <v>44286.117055975366</v>
      </c>
      <c r="H400" s="9">
        <v>47659.586586713493</v>
      </c>
      <c r="I400" s="9">
        <v>41653.971344205122</v>
      </c>
      <c r="J400" s="9">
        <v>38642.370614968713</v>
      </c>
      <c r="K400" s="8"/>
    </row>
    <row r="401" spans="1:11" s="4" customFormat="1" x14ac:dyDescent="0.25">
      <c r="A401" s="8" t="s">
        <v>6</v>
      </c>
      <c r="B401" s="8" t="s">
        <v>162</v>
      </c>
      <c r="C401" s="9">
        <v>44088.597286673998</v>
      </c>
      <c r="D401" s="9">
        <v>78706.950363324067</v>
      </c>
      <c r="E401" s="9">
        <v>205300.33916575069</v>
      </c>
      <c r="F401" s="9">
        <v>97504.963667592005</v>
      </c>
      <c r="G401" s="9">
        <v>102802.7645063559</v>
      </c>
      <c r="H401" s="9">
        <v>92392.946937915316</v>
      </c>
      <c r="I401" s="9">
        <v>87894.088436432998</v>
      </c>
      <c r="J401" s="9">
        <v>82812.753633346918</v>
      </c>
      <c r="K401" s="8"/>
    </row>
    <row r="402" spans="1:11" s="4" customFormat="1" x14ac:dyDescent="0.25">
      <c r="A402" s="8" t="s">
        <v>6</v>
      </c>
      <c r="B402" s="8" t="s">
        <v>139</v>
      </c>
      <c r="C402" s="9">
        <v>172876.9714643278</v>
      </c>
      <c r="D402" s="9">
        <v>201383.54741144029</v>
      </c>
      <c r="E402" s="9">
        <v>559378.56695903291</v>
      </c>
      <c r="F402" s="9">
        <v>355545.25885596481</v>
      </c>
      <c r="G402" s="9">
        <v>1378534.233002326</v>
      </c>
      <c r="H402" s="9">
        <v>1154188.2963961959</v>
      </c>
      <c r="I402" s="9">
        <v>1011308.267811847</v>
      </c>
      <c r="J402" s="9">
        <v>1138724.063466677</v>
      </c>
      <c r="K402" s="8"/>
    </row>
    <row r="403" spans="1:11" s="4" customFormat="1" hidden="1" x14ac:dyDescent="0.25">
      <c r="A403" s="8" t="s">
        <v>3</v>
      </c>
      <c r="B403" s="8" t="s">
        <v>261</v>
      </c>
      <c r="C403" s="9">
        <v>561248.54110383207</v>
      </c>
      <c r="D403" s="9">
        <v>531061.20932172157</v>
      </c>
      <c r="E403" s="9">
        <v>942182.36202100234</v>
      </c>
      <c r="F403" s="9">
        <v>757579.06782784441</v>
      </c>
      <c r="G403" s="9">
        <v>1368950.896271209</v>
      </c>
      <c r="H403" s="9">
        <v>1202343.8563374169</v>
      </c>
      <c r="I403" s="9">
        <v>1397260.581770408</v>
      </c>
      <c r="J403" s="9">
        <v>1020681.4602285461</v>
      </c>
      <c r="K403" s="8"/>
    </row>
    <row r="404" spans="1:11" s="4" customFormat="1" x14ac:dyDescent="0.25">
      <c r="A404" s="8" t="s">
        <v>6</v>
      </c>
      <c r="B404" s="8" t="s">
        <v>213</v>
      </c>
      <c r="C404" s="9">
        <v>13770.78609342253</v>
      </c>
      <c r="D404" s="9">
        <v>13530.843241729681</v>
      </c>
      <c r="E404" s="9">
        <v>28276.738322183879</v>
      </c>
      <c r="F404" s="9">
        <v>19815.67582703181</v>
      </c>
      <c r="G404" s="9">
        <v>18998.271585452669</v>
      </c>
      <c r="H404" s="9">
        <v>17061.226674218338</v>
      </c>
      <c r="I404" s="9">
        <v>14666.196616783831</v>
      </c>
      <c r="J404" s="9">
        <v>14206.956935695331</v>
      </c>
      <c r="K404" s="8"/>
    </row>
    <row r="405" spans="1:11" s="4" customFormat="1" x14ac:dyDescent="0.25">
      <c r="A405" s="8" t="s">
        <v>6</v>
      </c>
      <c r="B405" s="8" t="s">
        <v>78</v>
      </c>
      <c r="C405" s="9">
        <v>214759.46730194439</v>
      </c>
      <c r="D405" s="9">
        <v>226922.81213302471</v>
      </c>
      <c r="E405" s="9">
        <v>446066.5872569498</v>
      </c>
      <c r="F405" s="9">
        <v>344618.78669752303</v>
      </c>
      <c r="G405" s="9">
        <v>266739.90367220133</v>
      </c>
      <c r="H405" s="9">
        <v>282815.59707340592</v>
      </c>
      <c r="I405" s="9">
        <v>254200.90019858981</v>
      </c>
      <c r="J405" s="9">
        <v>255343.93342632169</v>
      </c>
      <c r="K405" s="8"/>
    </row>
    <row r="406" spans="1:11" s="4" customFormat="1" hidden="1" x14ac:dyDescent="0.25">
      <c r="A406" s="8" t="s">
        <v>15</v>
      </c>
      <c r="B406" s="8" t="s">
        <v>164</v>
      </c>
      <c r="C406" s="9">
        <v>211628.62067957249</v>
      </c>
      <c r="D406" s="9">
        <v>250858.63419907849</v>
      </c>
      <c r="E406" s="9">
        <v>358047.41505344323</v>
      </c>
      <c r="F406" s="9">
        <v>250436.58009214571</v>
      </c>
      <c r="G406" s="9">
        <v>417368.23787423677</v>
      </c>
      <c r="H406" s="9">
        <v>399096.42935508123</v>
      </c>
      <c r="I406" s="9">
        <v>399830.94711680192</v>
      </c>
      <c r="J406" s="9">
        <v>368866.7295404186</v>
      </c>
      <c r="K406" s="8"/>
    </row>
    <row r="407" spans="1:11" s="4" customFormat="1" hidden="1" x14ac:dyDescent="0.25">
      <c r="A407" s="8" t="s">
        <v>4</v>
      </c>
      <c r="B407" s="8" t="s">
        <v>124</v>
      </c>
      <c r="C407" s="9">
        <v>122645.5098539071</v>
      </c>
      <c r="D407" s="9">
        <v>141691.9346384636</v>
      </c>
      <c r="E407" s="9">
        <v>207311.2682616135</v>
      </c>
      <c r="F407" s="9">
        <v>158706.53615364159</v>
      </c>
      <c r="G407" s="9">
        <v>2551081.1927300328</v>
      </c>
      <c r="H407" s="9">
        <v>2777099.5296372198</v>
      </c>
      <c r="I407" s="9">
        <v>2815399.7396289939</v>
      </c>
      <c r="J407" s="9">
        <v>2641209.8866858771</v>
      </c>
      <c r="K407" s="8"/>
    </row>
    <row r="408" spans="1:11" s="4" customFormat="1" x14ac:dyDescent="0.25">
      <c r="A408" s="8" t="s">
        <v>6</v>
      </c>
      <c r="B408" s="8" t="s">
        <v>78</v>
      </c>
      <c r="C408" s="9">
        <v>1177996.2898503479</v>
      </c>
      <c r="D408" s="9">
        <v>1416204.316339019</v>
      </c>
      <c r="E408" s="9">
        <v>3199588.7687065261</v>
      </c>
      <c r="F408" s="9">
        <v>1247368.3660980689</v>
      </c>
      <c r="G408" s="9">
        <v>787436.69108961534</v>
      </c>
      <c r="H408" s="9">
        <v>799646.48183252336</v>
      </c>
      <c r="I408" s="9">
        <v>763334.42308012815</v>
      </c>
      <c r="J408" s="9">
        <v>681007.07872654055</v>
      </c>
      <c r="K408" s="8"/>
    </row>
    <row r="409" spans="1:11" s="4" customFormat="1" x14ac:dyDescent="0.25">
      <c r="A409" s="8" t="s">
        <v>6</v>
      </c>
      <c r="B409" s="8" t="s">
        <v>254</v>
      </c>
      <c r="C409" s="9">
        <v>2038.825749236488</v>
      </c>
      <c r="D409" s="9">
        <v>3104.158347474307</v>
      </c>
      <c r="E409" s="9">
        <v>5271.7813454389834</v>
      </c>
      <c r="F409" s="9">
        <v>5884.1652525693034</v>
      </c>
      <c r="G409" s="9">
        <v>2991.9760084452801</v>
      </c>
      <c r="H409" s="9">
        <v>4114.0264218467319</v>
      </c>
      <c r="I409" s="9">
        <v>4236.7154412200134</v>
      </c>
      <c r="J409" s="9">
        <v>2662.1711370177518</v>
      </c>
      <c r="K409" s="8"/>
    </row>
    <row r="410" spans="1:11" s="4" customFormat="1" x14ac:dyDescent="0.25">
      <c r="A410" s="8" t="s">
        <v>6</v>
      </c>
      <c r="B410" s="8" t="s">
        <v>222</v>
      </c>
      <c r="C410" s="9">
        <v>1805456.706272214</v>
      </c>
      <c r="D410" s="9">
        <v>2891074.426121891</v>
      </c>
      <c r="E410" s="9">
        <v>5790911.715973272</v>
      </c>
      <c r="F410" s="9">
        <v>3803757.3878109441</v>
      </c>
      <c r="G410" s="9">
        <v>2047733.819154545</v>
      </c>
      <c r="H410" s="9">
        <v>1916253.7967699079</v>
      </c>
      <c r="I410" s="9">
        <v>1581265.4740185719</v>
      </c>
      <c r="J410" s="9">
        <v>2003030.80804215</v>
      </c>
      <c r="K410" s="8"/>
    </row>
    <row r="411" spans="1:11" s="4" customFormat="1" x14ac:dyDescent="0.25">
      <c r="A411" s="8" t="s">
        <v>6</v>
      </c>
      <c r="B411" s="8" t="s">
        <v>222</v>
      </c>
      <c r="C411" s="9">
        <v>99663.792790987078</v>
      </c>
      <c r="D411" s="9">
        <v>100202.4817221269</v>
      </c>
      <c r="E411" s="9">
        <v>179025.90112661701</v>
      </c>
      <c r="F411" s="9">
        <v>147851.82778730631</v>
      </c>
      <c r="G411" s="9">
        <v>102267.5128905411</v>
      </c>
      <c r="H411" s="9">
        <v>109091.90922451791</v>
      </c>
      <c r="I411" s="9">
        <v>98950.328974973818</v>
      </c>
      <c r="J411" s="9">
        <v>78400.616261663061</v>
      </c>
      <c r="K411" s="8"/>
    </row>
    <row r="412" spans="1:11" s="4" customFormat="1" x14ac:dyDescent="0.25">
      <c r="A412" s="8" t="s">
        <v>6</v>
      </c>
      <c r="B412" s="8" t="s">
        <v>54</v>
      </c>
      <c r="C412" s="9">
        <v>197509.36250740109</v>
      </c>
      <c r="D412" s="9">
        <v>220615.7542744129</v>
      </c>
      <c r="E412" s="9">
        <v>600204.68657487084</v>
      </c>
      <c r="F412" s="9">
        <v>374924.57255871099</v>
      </c>
      <c r="G412" s="9">
        <v>956767.21663284546</v>
      </c>
      <c r="H412" s="9">
        <v>890693.24052565882</v>
      </c>
      <c r="I412" s="9">
        <v>694466.61176793068</v>
      </c>
      <c r="J412" s="9">
        <v>684581.35392014228</v>
      </c>
      <c r="K412" s="8"/>
    </row>
    <row r="413" spans="1:11" s="4" customFormat="1" x14ac:dyDescent="0.25">
      <c r="A413" s="8" t="s">
        <v>6</v>
      </c>
      <c r="B413" s="8" t="s">
        <v>108</v>
      </c>
      <c r="C413" s="9">
        <v>49874.805128818698</v>
      </c>
      <c r="D413" s="9">
        <v>62149.205325259791</v>
      </c>
      <c r="E413" s="9">
        <v>118524.35889766349</v>
      </c>
      <c r="F413" s="9">
        <v>81279.46747401965</v>
      </c>
      <c r="G413" s="9">
        <v>76893.857417208128</v>
      </c>
      <c r="H413" s="9">
        <v>81259.634040672696</v>
      </c>
      <c r="I413" s="9">
        <v>81782.207825639853</v>
      </c>
      <c r="J413" s="9">
        <v>70565.337549359698</v>
      </c>
      <c r="K413" s="8"/>
    </row>
    <row r="414" spans="1:11" s="4" customFormat="1" x14ac:dyDescent="0.25">
      <c r="A414" s="8" t="s">
        <v>6</v>
      </c>
      <c r="B414" s="8" t="s">
        <v>53</v>
      </c>
      <c r="C414" s="9">
        <v>9429.8014819417567</v>
      </c>
      <c r="D414" s="9">
        <v>10558.753457962839</v>
      </c>
      <c r="E414" s="9">
        <v>28399.814757280539</v>
      </c>
      <c r="F414" s="9">
        <v>23424.654203715461</v>
      </c>
      <c r="G414" s="9">
        <v>25014.821018164908</v>
      </c>
      <c r="H414" s="9">
        <v>22450.868437562331</v>
      </c>
      <c r="I414" s="9">
        <v>18050.090736034839</v>
      </c>
      <c r="J414" s="9">
        <v>15859.107623813799</v>
      </c>
      <c r="K414" s="8"/>
    </row>
    <row r="415" spans="1:11" s="4" customFormat="1" x14ac:dyDescent="0.25">
      <c r="A415" s="8" t="s">
        <v>6</v>
      </c>
      <c r="B415" s="8" t="s">
        <v>201</v>
      </c>
      <c r="C415" s="9">
        <v>83003.162368703299</v>
      </c>
      <c r="D415" s="9">
        <v>125335.8293195716</v>
      </c>
      <c r="E415" s="9">
        <v>199104.7039120883</v>
      </c>
      <c r="F415" s="9">
        <v>133117.06804284439</v>
      </c>
      <c r="G415" s="9">
        <v>61201.608280214503</v>
      </c>
      <c r="H415" s="9">
        <v>62315.818015269993</v>
      </c>
      <c r="I415" s="9">
        <v>61275.294720972801</v>
      </c>
      <c r="J415" s="9">
        <v>60449.414050195017</v>
      </c>
      <c r="K415" s="8"/>
    </row>
    <row r="416" spans="1:11" s="4" customFormat="1" x14ac:dyDescent="0.25">
      <c r="A416" s="8" t="s">
        <v>6</v>
      </c>
      <c r="B416" s="8" t="s">
        <v>259</v>
      </c>
      <c r="C416" s="9">
        <v>643900.78298205277</v>
      </c>
      <c r="D416" s="9">
        <v>846368.35853330477</v>
      </c>
      <c r="E416" s="9">
        <v>1609652.127243401</v>
      </c>
      <c r="F416" s="9">
        <v>944464.146669504</v>
      </c>
      <c r="G416" s="9">
        <v>934693.69467613113</v>
      </c>
      <c r="H416" s="9">
        <v>1040541.424326555</v>
      </c>
      <c r="I416" s="9">
        <v>961061.77673568926</v>
      </c>
      <c r="J416" s="9">
        <v>794533.66141902492</v>
      </c>
      <c r="K416" s="8"/>
    </row>
    <row r="417" spans="1:11" s="4" customFormat="1" x14ac:dyDescent="0.25">
      <c r="A417" s="8" t="s">
        <v>6</v>
      </c>
      <c r="B417" s="8" t="s">
        <v>223</v>
      </c>
      <c r="C417" s="9">
        <v>48085.132823687833</v>
      </c>
      <c r="D417" s="9">
        <v>72345.600810086398</v>
      </c>
      <c r="E417" s="9">
        <v>128233.3970390215</v>
      </c>
      <c r="F417" s="9">
        <v>87139.918991358834</v>
      </c>
      <c r="G417" s="9">
        <v>96218.769209426435</v>
      </c>
      <c r="H417" s="9">
        <v>104541.60969696179</v>
      </c>
      <c r="I417" s="9">
        <v>89341.192169615912</v>
      </c>
      <c r="J417" s="9">
        <v>97505.795685398713</v>
      </c>
      <c r="K417" s="8"/>
    </row>
    <row r="418" spans="1:11" s="4" customFormat="1" x14ac:dyDescent="0.25">
      <c r="A418" s="8" t="s">
        <v>6</v>
      </c>
      <c r="B418" s="8" t="s">
        <v>158</v>
      </c>
      <c r="C418" s="9">
        <v>1067158.6656568311</v>
      </c>
      <c r="D418" s="9">
        <v>1071719.6944852001</v>
      </c>
      <c r="E418" s="9">
        <v>1985291.792896149</v>
      </c>
      <c r="F418" s="9">
        <v>1403230.5514799501</v>
      </c>
      <c r="G418" s="9">
        <v>3847504.1238242621</v>
      </c>
      <c r="H418" s="9">
        <v>4200820.8233469529</v>
      </c>
      <c r="I418" s="9">
        <v>3963664.0949589759</v>
      </c>
      <c r="J418" s="9">
        <v>3449181.56007424</v>
      </c>
      <c r="K418" s="8"/>
    </row>
    <row r="419" spans="1:11" s="4" customFormat="1" x14ac:dyDescent="0.25">
      <c r="A419" s="8" t="s">
        <v>6</v>
      </c>
      <c r="B419" s="8" t="s">
        <v>196</v>
      </c>
      <c r="C419" s="9">
        <v>957115.93205747474</v>
      </c>
      <c r="D419" s="9">
        <v>1051512.1936611859</v>
      </c>
      <c r="E419" s="9">
        <v>1402883.4928156901</v>
      </c>
      <c r="F419" s="9">
        <v>1990480.6338813619</v>
      </c>
      <c r="G419" s="9">
        <v>2981369.135157797</v>
      </c>
      <c r="H419" s="9">
        <v>2984694.334204365</v>
      </c>
      <c r="I419" s="9">
        <v>2657598.3092980171</v>
      </c>
      <c r="J419" s="9">
        <v>2181465.2176864371</v>
      </c>
      <c r="K419" s="8"/>
    </row>
    <row r="420" spans="1:11" s="4" customFormat="1" x14ac:dyDescent="0.25">
      <c r="A420" s="8" t="s">
        <v>6</v>
      </c>
      <c r="B420" s="8" t="s">
        <v>210</v>
      </c>
      <c r="C420" s="9">
        <v>59442.282543475238</v>
      </c>
      <c r="D420" s="9">
        <v>88749.807657950034</v>
      </c>
      <c r="E420" s="9">
        <v>166214.68206559611</v>
      </c>
      <c r="F420" s="9">
        <v>97319.234204996013</v>
      </c>
      <c r="G420" s="9">
        <v>24618.775711001119</v>
      </c>
      <c r="H420" s="9">
        <v>34952.053178926421</v>
      </c>
      <c r="I420" s="9">
        <v>34887.860724704777</v>
      </c>
      <c r="J420" s="9">
        <v>43345.569568147293</v>
      </c>
      <c r="K420" s="8"/>
    </row>
    <row r="421" spans="1:11" s="4" customFormat="1" x14ac:dyDescent="0.25">
      <c r="A421" s="8" t="s">
        <v>6</v>
      </c>
      <c r="B421" s="8" t="s">
        <v>230</v>
      </c>
      <c r="C421" s="9">
        <v>401141.61896626558</v>
      </c>
      <c r="D421" s="9">
        <v>416197.69925974641</v>
      </c>
      <c r="E421" s="9">
        <v>914922.62921680836</v>
      </c>
      <c r="F421" s="9">
        <v>562830.0740253604</v>
      </c>
      <c r="G421" s="9">
        <v>100612.77013952209</v>
      </c>
      <c r="H421" s="9">
        <v>97767.028825296613</v>
      </c>
      <c r="I421" s="9">
        <v>78659.3687545883</v>
      </c>
      <c r="J421" s="9">
        <v>73309.91002076173</v>
      </c>
      <c r="K421" s="8"/>
    </row>
    <row r="422" spans="1:11" s="4" customFormat="1" x14ac:dyDescent="0.25">
      <c r="A422" s="8" t="s">
        <v>18</v>
      </c>
      <c r="B422" s="8" t="s">
        <v>92</v>
      </c>
      <c r="C422" s="9">
        <v>62248.689663698417</v>
      </c>
      <c r="D422" s="9">
        <v>53846.303935768447</v>
      </c>
      <c r="E422" s="9">
        <v>149913.79203769789</v>
      </c>
      <c r="F422" s="9">
        <v>108169.6064231551</v>
      </c>
      <c r="G422" s="9">
        <v>216121.37674826779</v>
      </c>
      <c r="H422" s="9">
        <v>240425.45799033181</v>
      </c>
      <c r="I422" s="9">
        <v>183454.82815922899</v>
      </c>
      <c r="J422" s="9">
        <v>162868.9193712741</v>
      </c>
      <c r="K422" s="8"/>
    </row>
    <row r="423" spans="1:11" s="4" customFormat="1" x14ac:dyDescent="0.25">
      <c r="A423" s="8" t="s">
        <v>18</v>
      </c>
      <c r="B423" s="8" t="s">
        <v>92</v>
      </c>
      <c r="C423" s="9">
        <v>33772.877405745712</v>
      </c>
      <c r="D423" s="9">
        <v>35332.354251298479</v>
      </c>
      <c r="E423" s="9">
        <v>58390.324281787449</v>
      </c>
      <c r="F423" s="9">
        <v>47664.574870151278</v>
      </c>
      <c r="G423" s="9">
        <v>142680.5507545615</v>
      </c>
      <c r="H423" s="9">
        <v>135700.09988316291</v>
      </c>
      <c r="I423" s="9">
        <v>118699.9322222289</v>
      </c>
      <c r="J423" s="9">
        <v>98549.190229322252</v>
      </c>
      <c r="K423" s="8"/>
    </row>
    <row r="424" spans="1:11" s="4" customFormat="1" x14ac:dyDescent="0.25">
      <c r="A424" s="8" t="s">
        <v>18</v>
      </c>
      <c r="B424" s="8" t="s">
        <v>121</v>
      </c>
      <c r="C424" s="9">
        <v>90891.600126875157</v>
      </c>
      <c r="D424" s="9">
        <v>95588.160786436536</v>
      </c>
      <c r="E424" s="9">
        <v>251674.98414060599</v>
      </c>
      <c r="F424" s="9">
        <v>224383.92135634439</v>
      </c>
      <c r="G424" s="9">
        <v>449889.2165655159</v>
      </c>
      <c r="H424" s="9">
        <v>484080.14015423373</v>
      </c>
      <c r="I424" s="9">
        <v>430251.33570775768</v>
      </c>
      <c r="J424" s="9">
        <v>392084.11154006759</v>
      </c>
      <c r="K424" s="8"/>
    </row>
    <row r="425" spans="1:11" s="4" customFormat="1" x14ac:dyDescent="0.25">
      <c r="A425" s="8" t="s">
        <v>18</v>
      </c>
      <c r="B425" s="8" t="s">
        <v>176</v>
      </c>
      <c r="C425" s="9">
        <v>93711.12053641594</v>
      </c>
      <c r="D425" s="9">
        <v>95493.471978845046</v>
      </c>
      <c r="E425" s="9">
        <v>219859.93294800949</v>
      </c>
      <c r="F425" s="9">
        <v>158152.8021154938</v>
      </c>
      <c r="G425" s="9">
        <v>342727.37905725488</v>
      </c>
      <c r="H425" s="9">
        <v>410513.80467708572</v>
      </c>
      <c r="I425" s="9">
        <v>305159.70029704581</v>
      </c>
      <c r="J425" s="9">
        <v>241028.3778898468</v>
      </c>
      <c r="K425" s="8"/>
    </row>
    <row r="426" spans="1:11" s="4" customFormat="1" x14ac:dyDescent="0.25">
      <c r="A426" s="8" t="s">
        <v>18</v>
      </c>
      <c r="B426" s="8" t="s">
        <v>189</v>
      </c>
      <c r="C426" s="9">
        <v>12512.420905359169</v>
      </c>
      <c r="D426" s="9">
        <v>12583.368434388671</v>
      </c>
      <c r="E426" s="9">
        <v>21322.386830104118</v>
      </c>
      <c r="F426" s="9">
        <v>15763.15656113325</v>
      </c>
      <c r="G426" s="9">
        <v>49836.331468999429</v>
      </c>
      <c r="H426" s="9">
        <v>59422.713398962573</v>
      </c>
      <c r="I426" s="9">
        <v>45226.406807973282</v>
      </c>
      <c r="J426" s="9">
        <v>38249.297157355621</v>
      </c>
      <c r="K426" s="8"/>
    </row>
    <row r="427" spans="1:11" s="4" customFormat="1" x14ac:dyDescent="0.25">
      <c r="A427" s="8" t="s">
        <v>18</v>
      </c>
      <c r="B427" s="8" t="s">
        <v>121</v>
      </c>
      <c r="C427" s="9">
        <v>109027.7972893172</v>
      </c>
      <c r="D427" s="9">
        <v>97714.50070017406</v>
      </c>
      <c r="E427" s="9">
        <v>151400.3388353512</v>
      </c>
      <c r="F427" s="9">
        <v>190149.92998259349</v>
      </c>
      <c r="G427" s="9">
        <v>484484.70651783701</v>
      </c>
      <c r="H427" s="9">
        <v>496422.59751953022</v>
      </c>
      <c r="I427" s="9">
        <v>473984.10425599577</v>
      </c>
      <c r="J427" s="9">
        <v>374841.74107931473</v>
      </c>
      <c r="K427" s="8"/>
    </row>
    <row r="428" spans="1:11" s="4" customFormat="1" x14ac:dyDescent="0.25">
      <c r="A428" s="8" t="s">
        <v>18</v>
      </c>
      <c r="B428" s="8" t="s">
        <v>143</v>
      </c>
      <c r="C428" s="9">
        <v>140132.49833926489</v>
      </c>
      <c r="D428" s="9">
        <v>163738.55011178381</v>
      </c>
      <c r="E428" s="9">
        <v>322187.70759188628</v>
      </c>
      <c r="F428" s="9">
        <v>237444.98882161721</v>
      </c>
      <c r="G428" s="9">
        <v>1063859.8367291291</v>
      </c>
      <c r="H428" s="9">
        <v>990226.95131091366</v>
      </c>
      <c r="I428" s="9">
        <v>978338.99815433309</v>
      </c>
      <c r="J428" s="9">
        <v>1010740.375017139</v>
      </c>
      <c r="K428" s="8"/>
    </row>
    <row r="429" spans="1:11" s="4" customFormat="1" x14ac:dyDescent="0.25">
      <c r="A429" s="8" t="s">
        <v>18</v>
      </c>
      <c r="B429" s="8" t="s">
        <v>147</v>
      </c>
      <c r="C429" s="9">
        <v>54581.936135418073</v>
      </c>
      <c r="D429" s="9">
        <v>64167.095769583328</v>
      </c>
      <c r="E429" s="9">
        <v>185257.98307274151</v>
      </c>
      <c r="F429" s="9">
        <v>134690.4230416652</v>
      </c>
      <c r="G429" s="9">
        <v>848464.69464083423</v>
      </c>
      <c r="H429" s="9">
        <v>837502.89922048443</v>
      </c>
      <c r="I429" s="9">
        <v>749990.71995155129</v>
      </c>
      <c r="J429" s="9">
        <v>716463.82807516214</v>
      </c>
      <c r="K429" s="8"/>
    </row>
    <row r="430" spans="1:11" s="4" customFormat="1" x14ac:dyDescent="0.25">
      <c r="A430" s="8" t="s">
        <v>17</v>
      </c>
      <c r="B430" s="8" t="s">
        <v>262</v>
      </c>
      <c r="C430" s="9">
        <v>156810.31902751059</v>
      </c>
      <c r="D430" s="9">
        <v>187174.89089769591</v>
      </c>
      <c r="E430" s="9">
        <v>481335.12156117399</v>
      </c>
      <c r="F430" s="9">
        <v>280810.91023040772</v>
      </c>
      <c r="G430" s="9">
        <v>113612.7334973375</v>
      </c>
      <c r="H430" s="9">
        <v>90963.218638132254</v>
      </c>
      <c r="I430" s="9">
        <v>68835.082994576675</v>
      </c>
      <c r="J430" s="9">
        <v>76827.961972237943</v>
      </c>
      <c r="K430" s="8"/>
    </row>
    <row r="431" spans="1:11" s="4" customFormat="1" x14ac:dyDescent="0.25">
      <c r="A431" s="8" t="s">
        <v>17</v>
      </c>
      <c r="B431" s="8" t="s">
        <v>144</v>
      </c>
      <c r="C431" s="9">
        <v>260672.37047265531</v>
      </c>
      <c r="D431" s="9">
        <v>275559.75440712919</v>
      </c>
      <c r="E431" s="9">
        <v>432453.6909180918</v>
      </c>
      <c r="F431" s="9">
        <v>319424.55928707728</v>
      </c>
      <c r="G431" s="9">
        <v>519165.68141732871</v>
      </c>
      <c r="H431" s="9">
        <v>474385.32461111608</v>
      </c>
      <c r="I431" s="9">
        <v>444038.33838096639</v>
      </c>
      <c r="J431" s="9">
        <v>409245.26886023971</v>
      </c>
      <c r="K431" s="8"/>
    </row>
    <row r="432" spans="1:11" s="4" customFormat="1" x14ac:dyDescent="0.25">
      <c r="A432" s="8" t="s">
        <v>21</v>
      </c>
      <c r="B432" s="8" t="s">
        <v>131</v>
      </c>
      <c r="C432" s="9">
        <v>895677.60043957119</v>
      </c>
      <c r="D432" s="9">
        <v>1227963.6075230991</v>
      </c>
      <c r="E432" s="9">
        <v>2774424.9450535881</v>
      </c>
      <c r="F432" s="9">
        <v>1539639.2476901221</v>
      </c>
      <c r="G432" s="9">
        <v>274652.08724060323</v>
      </c>
      <c r="H432" s="9">
        <v>236639.39487173091</v>
      </c>
      <c r="I432" s="9">
        <v>181983.02882232561</v>
      </c>
      <c r="J432" s="9">
        <v>220714.85064552381</v>
      </c>
      <c r="K432" s="8"/>
    </row>
    <row r="433" spans="1:11" s="4" customFormat="1" x14ac:dyDescent="0.25">
      <c r="A433" s="8" t="s">
        <v>2</v>
      </c>
      <c r="B433" s="8" t="s">
        <v>258</v>
      </c>
      <c r="C433" s="9">
        <v>16553.75241821149</v>
      </c>
      <c r="D433" s="9">
        <v>18018.086197419711</v>
      </c>
      <c r="E433" s="9">
        <v>32905.947723563877</v>
      </c>
      <c r="F433" s="9">
        <v>23891.380258028639</v>
      </c>
      <c r="G433" s="9">
        <v>89628.637897995242</v>
      </c>
      <c r="H433" s="9">
        <v>89280.601238174611</v>
      </c>
      <c r="I433" s="9">
        <v>71045.786608624054</v>
      </c>
      <c r="J433" s="9">
        <v>65797.978370005541</v>
      </c>
      <c r="K433" s="8"/>
    </row>
    <row r="434" spans="1:11" s="4" customFormat="1" x14ac:dyDescent="0.25">
      <c r="A434" s="8" t="s">
        <v>2</v>
      </c>
      <c r="B434" s="8" t="s">
        <v>183</v>
      </c>
      <c r="C434" s="9">
        <v>42812.938070507676</v>
      </c>
      <c r="D434" s="9">
        <v>51316.229744703211</v>
      </c>
      <c r="E434" s="9">
        <v>67382.741186539992</v>
      </c>
      <c r="F434" s="9">
        <v>51477.025529678038</v>
      </c>
      <c r="G434" s="9">
        <v>28089.742626423518</v>
      </c>
      <c r="H434" s="9">
        <v>33287.236682340787</v>
      </c>
      <c r="I434" s="9">
        <v>29438.823749757681</v>
      </c>
      <c r="J434" s="9">
        <v>24401.543497996689</v>
      </c>
      <c r="K434" s="8"/>
    </row>
    <row r="435" spans="1:11" s="4" customFormat="1" x14ac:dyDescent="0.25">
      <c r="A435" s="8" t="s">
        <v>2</v>
      </c>
      <c r="B435" s="8" t="s">
        <v>233</v>
      </c>
      <c r="C435" s="9">
        <v>797833.7423357286</v>
      </c>
      <c r="D435" s="9">
        <v>931256.07976601284</v>
      </c>
      <c r="E435" s="9">
        <v>1237907.2080339389</v>
      </c>
      <c r="F435" s="9">
        <v>1474192.023398706</v>
      </c>
      <c r="G435" s="9">
        <v>1728872.6750125349</v>
      </c>
      <c r="H435" s="9">
        <v>1722333.4919696481</v>
      </c>
      <c r="I435" s="9">
        <v>1645393.323312128</v>
      </c>
      <c r="J435" s="9">
        <v>1503993.8303987491</v>
      </c>
      <c r="K435" s="8"/>
    </row>
    <row r="436" spans="1:11" s="4" customFormat="1" x14ac:dyDescent="0.25">
      <c r="A436" s="8" t="s">
        <v>23</v>
      </c>
      <c r="B436" s="8" t="s">
        <v>242</v>
      </c>
      <c r="C436" s="9">
        <v>71594.477036421144</v>
      </c>
      <c r="D436" s="9">
        <v>87388.969408062141</v>
      </c>
      <c r="E436" s="9">
        <v>185315.3704473571</v>
      </c>
      <c r="F436" s="9">
        <v>68003.059193787049</v>
      </c>
      <c r="G436" s="9">
        <v>64966.968500713781</v>
      </c>
      <c r="H436" s="9">
        <v>70306.7461589413</v>
      </c>
      <c r="I436" s="9">
        <v>59287.981050358372</v>
      </c>
      <c r="J436" s="9">
        <v>38157.456411431813</v>
      </c>
      <c r="K436" s="8"/>
    </row>
    <row r="437" spans="1:11" s="4" customFormat="1" x14ac:dyDescent="0.25">
      <c r="A437" s="8" t="s">
        <v>23</v>
      </c>
      <c r="B437" s="8" t="s">
        <v>174</v>
      </c>
      <c r="C437" s="9">
        <v>973342.32484548516</v>
      </c>
      <c r="D437" s="9">
        <v>964103.18345349643</v>
      </c>
      <c r="E437" s="9">
        <v>2124834.3943143608</v>
      </c>
      <c r="F437" s="9">
        <v>1266681.6546503541</v>
      </c>
      <c r="G437" s="9">
        <v>1332811.0499284619</v>
      </c>
      <c r="H437" s="9">
        <v>1273953.136018215</v>
      </c>
      <c r="I437" s="9">
        <v>1087205.764973497</v>
      </c>
      <c r="J437" s="9">
        <v>1081589.610428218</v>
      </c>
      <c r="K437" s="8"/>
    </row>
    <row r="438" spans="1:11" s="4" customFormat="1" hidden="1" x14ac:dyDescent="0.25">
      <c r="A438" s="4" t="s">
        <v>0</v>
      </c>
      <c r="B438" s="4" t="s">
        <v>171</v>
      </c>
      <c r="C438" s="12">
        <v>241365.43596334351</v>
      </c>
      <c r="D438" s="12">
        <v>204678.91991750701</v>
      </c>
      <c r="E438" s="12">
        <v>394945.50458207203</v>
      </c>
      <c r="F438" s="12">
        <v>321508.00824929739</v>
      </c>
      <c r="G438" s="12">
        <v>805871.19500536891</v>
      </c>
      <c r="H438" s="12">
        <v>742069.06647580513</v>
      </c>
      <c r="I438" s="12">
        <v>572864.18732992234</v>
      </c>
      <c r="J438" s="12">
        <v>662786.92096637608</v>
      </c>
    </row>
    <row r="439" spans="1:11" s="4" customFormat="1" hidden="1" x14ac:dyDescent="0.25">
      <c r="A439" s="4" t="s">
        <v>0</v>
      </c>
      <c r="B439" s="4" t="s">
        <v>171</v>
      </c>
      <c r="C439" s="12">
        <v>230941.60251636949</v>
      </c>
      <c r="D439" s="12">
        <v>245127.3107184465</v>
      </c>
      <c r="E439" s="12">
        <v>507299.68545381213</v>
      </c>
      <c r="F439" s="12">
        <v>327668.9281553452</v>
      </c>
      <c r="G439" s="12">
        <v>633622.44865201216</v>
      </c>
      <c r="H439" s="12">
        <v>552676.10724106792</v>
      </c>
      <c r="I439" s="12">
        <v>428040.31708175561</v>
      </c>
      <c r="J439" s="12">
        <v>502377.85555367777</v>
      </c>
    </row>
    <row r="440" spans="1:11" s="4" customFormat="1" hidden="1" x14ac:dyDescent="0.25">
      <c r="A440" s="4" t="s">
        <v>3</v>
      </c>
      <c r="B440" s="4" t="s">
        <v>247</v>
      </c>
      <c r="C440" s="12">
        <v>61877.09915485081</v>
      </c>
      <c r="D440" s="12">
        <v>78320.867615675583</v>
      </c>
      <c r="E440" s="12">
        <v>158612.60564364921</v>
      </c>
      <c r="F440" s="12">
        <v>125013.2384324405</v>
      </c>
      <c r="G440" s="12">
        <v>40997.588602241784</v>
      </c>
      <c r="H440" s="12">
        <v>49982.259569124501</v>
      </c>
      <c r="I440" s="12">
        <v>47596.550418533487</v>
      </c>
      <c r="J440" s="12">
        <v>46020.037420005698</v>
      </c>
    </row>
    <row r="441" spans="1:11" s="4" customFormat="1" hidden="1" x14ac:dyDescent="0.25">
      <c r="A441" s="4" t="s">
        <v>0</v>
      </c>
      <c r="B441" s="4" t="s">
        <v>232</v>
      </c>
      <c r="C441" s="12">
        <v>896337.34063688584</v>
      </c>
      <c r="D441" s="12">
        <v>1265568.6349364431</v>
      </c>
      <c r="E441" s="12">
        <v>2113957.4203892881</v>
      </c>
      <c r="F441" s="12">
        <v>869636.50635568553</v>
      </c>
      <c r="G441" s="12">
        <v>752304.55439599929</v>
      </c>
      <c r="H441" s="12">
        <v>793876.00795146381</v>
      </c>
      <c r="I441" s="12">
        <v>516014.29135496757</v>
      </c>
      <c r="J441" s="12">
        <v>702482.68284991896</v>
      </c>
    </row>
    <row r="442" spans="1:11" s="4" customFormat="1" hidden="1" x14ac:dyDescent="0.25">
      <c r="A442" s="4" t="s">
        <v>3</v>
      </c>
      <c r="B442" s="4" t="s">
        <v>248</v>
      </c>
      <c r="C442" s="12">
        <v>416727.05757407472</v>
      </c>
      <c r="D442" s="12">
        <v>435007.0410739223</v>
      </c>
      <c r="E442" s="12">
        <v>532492.80324067012</v>
      </c>
      <c r="F442" s="12">
        <v>287295.89260776358</v>
      </c>
      <c r="G442" s="12">
        <v>910511.32053063135</v>
      </c>
      <c r="H442" s="12">
        <v>1053303.8792313631</v>
      </c>
      <c r="I442" s="12">
        <v>870365.18742462096</v>
      </c>
      <c r="J442" s="12">
        <v>893760.68044402241</v>
      </c>
    </row>
    <row r="443" spans="1:11" s="4" customFormat="1" hidden="1" x14ac:dyDescent="0.25">
      <c r="A443" s="4" t="s">
        <v>3</v>
      </c>
      <c r="B443" s="4" t="s">
        <v>249</v>
      </c>
      <c r="C443" s="12">
        <v>188712.55772170209</v>
      </c>
      <c r="D443" s="12">
        <v>168267.54366320421</v>
      </c>
      <c r="E443" s="12">
        <v>315805.28478723968</v>
      </c>
      <c r="F443" s="12">
        <v>269245.63367957831</v>
      </c>
      <c r="G443" s="12">
        <v>253029.01657959921</v>
      </c>
      <c r="H443" s="12">
        <v>249366.52764612131</v>
      </c>
      <c r="I443" s="12">
        <v>206280.04218908289</v>
      </c>
      <c r="J443" s="12">
        <v>133929.00084059421</v>
      </c>
    </row>
    <row r="444" spans="1:11" s="4" customFormat="1" hidden="1" x14ac:dyDescent="0.25">
      <c r="A444" s="4" t="s">
        <v>0</v>
      </c>
      <c r="B444" s="4" t="s">
        <v>250</v>
      </c>
      <c r="C444" s="12">
        <v>80068.393249816349</v>
      </c>
      <c r="D444" s="12">
        <v>95894.761896795651</v>
      </c>
      <c r="E444" s="12">
        <v>139825.8437729578</v>
      </c>
      <c r="F444" s="12">
        <v>88623.810320433869</v>
      </c>
      <c r="G444" s="12">
        <v>119218.2938371995</v>
      </c>
      <c r="H444" s="12">
        <v>201559.88344107199</v>
      </c>
      <c r="I444" s="12">
        <v>124289.14471988181</v>
      </c>
      <c r="J444" s="12">
        <v>120172.24165084089</v>
      </c>
    </row>
    <row r="445" spans="1:11" s="4" customFormat="1" hidden="1" x14ac:dyDescent="0.25">
      <c r="A445" s="4" t="s">
        <v>20</v>
      </c>
      <c r="B445" s="4" t="s">
        <v>251</v>
      </c>
      <c r="C445" s="12">
        <v>40715.531339384892</v>
      </c>
      <c r="D445" s="12">
        <v>43988.928946274253</v>
      </c>
      <c r="E445" s="12">
        <v>51683.582576887988</v>
      </c>
      <c r="F445" s="12">
        <v>52107.105372575192</v>
      </c>
      <c r="G445" s="12">
        <v>35858.781861660587</v>
      </c>
      <c r="H445" s="12">
        <v>38383.877974361763</v>
      </c>
      <c r="I445" s="12">
        <v>31957.859481383879</v>
      </c>
      <c r="J445" s="12">
        <v>26748.915140720361</v>
      </c>
    </row>
    <row r="446" spans="1:11" s="4" customFormat="1" hidden="1" x14ac:dyDescent="0.25">
      <c r="A446" s="4" t="s">
        <v>3</v>
      </c>
      <c r="B446" s="4" t="s">
        <v>252</v>
      </c>
      <c r="C446" s="12">
        <v>333143.41998766229</v>
      </c>
      <c r="D446" s="12">
        <v>340254.57301392581</v>
      </c>
      <c r="E446" s="12">
        <v>543447.50154222397</v>
      </c>
      <c r="F446" s="12">
        <v>482842.69860741962</v>
      </c>
      <c r="G446" s="12">
        <v>887010.95592246752</v>
      </c>
      <c r="H446" s="12">
        <v>1009629.646499613</v>
      </c>
      <c r="I446" s="12">
        <v>837682.16196753981</v>
      </c>
      <c r="J446" s="12">
        <v>768673.12836250616</v>
      </c>
    </row>
    <row r="447" spans="1:11" s="4" customFormat="1" hidden="1" x14ac:dyDescent="0.25">
      <c r="A447" s="4" t="s">
        <v>19</v>
      </c>
      <c r="B447" s="4" t="s">
        <v>253</v>
      </c>
      <c r="C447" s="12">
        <v>0</v>
      </c>
      <c r="D447" s="12">
        <v>0</v>
      </c>
      <c r="E447" s="12">
        <v>1762.7163296475701</v>
      </c>
      <c r="F447" s="12">
        <v>0</v>
      </c>
      <c r="G447" s="12">
        <v>1633.0946124818499</v>
      </c>
      <c r="H447" s="12">
        <v>0</v>
      </c>
      <c r="I447" s="12">
        <v>0</v>
      </c>
      <c r="J447" s="12">
        <v>0</v>
      </c>
    </row>
    <row r="448" spans="1:11" s="4" customFormat="1" hidden="1" x14ac:dyDescent="0.25">
      <c r="A448" s="4" t="s">
        <v>0</v>
      </c>
      <c r="B448" s="4" t="s">
        <v>255</v>
      </c>
      <c r="C448" s="12">
        <v>9612.9614408525576</v>
      </c>
      <c r="D448" s="12">
        <v>9190.5120611176571</v>
      </c>
      <c r="E448" s="12">
        <v>14004.819893430569</v>
      </c>
      <c r="F448" s="12">
        <v>9148.7938882342751</v>
      </c>
      <c r="G448" s="12">
        <v>14564.36151040744</v>
      </c>
      <c r="H448" s="12">
        <v>13689.74473323663</v>
      </c>
      <c r="I448" s="12">
        <v>10479.50125474201</v>
      </c>
      <c r="J448" s="12">
        <v>8293.1446077094606</v>
      </c>
    </row>
    <row r="449" spans="1:10" s="4" customFormat="1" hidden="1" x14ac:dyDescent="0.25">
      <c r="A449" s="4" t="s">
        <v>3</v>
      </c>
      <c r="B449" s="4" t="s">
        <v>256</v>
      </c>
      <c r="C449" s="12">
        <v>3514.1082542537051</v>
      </c>
      <c r="D449" s="12">
        <v>3237.2676259499731</v>
      </c>
      <c r="E449" s="12">
        <v>3861.4682182869319</v>
      </c>
      <c r="F449" s="12">
        <v>3773.2374050026829</v>
      </c>
      <c r="G449" s="12">
        <v>10421.23145648326</v>
      </c>
      <c r="H449" s="12">
        <v>13217.04801154792</v>
      </c>
      <c r="I449" s="12">
        <v>10068.650449699209</v>
      </c>
      <c r="J449" s="12">
        <v>6718.9746699438092</v>
      </c>
    </row>
    <row r="450" spans="1:10" s="4" customFormat="1" x14ac:dyDescent="0.25">
      <c r="C450" s="12"/>
      <c r="D450" s="12"/>
      <c r="E450" s="12"/>
      <c r="F450" s="12"/>
      <c r="G450" s="12"/>
      <c r="H450" s="12"/>
      <c r="I450" s="12"/>
      <c r="J450" s="12"/>
    </row>
    <row r="451" spans="1:10" s="4" customFormat="1" hidden="1" x14ac:dyDescent="0.25">
      <c r="C451" s="12"/>
      <c r="D451" s="12"/>
      <c r="E451" s="12"/>
      <c r="F451" s="12"/>
      <c r="G451" s="12"/>
      <c r="H451" s="12"/>
      <c r="I451" s="12"/>
      <c r="J451" s="12"/>
    </row>
    <row r="452" spans="1:10" s="4" customFormat="1" hidden="1" x14ac:dyDescent="0.25">
      <c r="C452" s="12"/>
      <c r="D452" s="12"/>
      <c r="E452" s="12"/>
      <c r="F452" s="12"/>
      <c r="G452" s="12"/>
      <c r="H452" s="12"/>
      <c r="I452" s="12"/>
      <c r="J452" s="12"/>
    </row>
    <row r="453" spans="1:10" s="4" customFormat="1" hidden="1" x14ac:dyDescent="0.25">
      <c r="C453" s="12"/>
      <c r="D453" s="12"/>
      <c r="E453" s="12"/>
      <c r="F453" s="12"/>
      <c r="G453" s="12"/>
      <c r="H453" s="12"/>
      <c r="I453" s="12"/>
      <c r="J453" s="12"/>
    </row>
    <row r="454" spans="1:10" s="4" customFormat="1" hidden="1" x14ac:dyDescent="0.25">
      <c r="C454" s="12"/>
      <c r="D454" s="12"/>
      <c r="E454" s="12"/>
      <c r="F454" s="12"/>
      <c r="G454" s="12"/>
      <c r="H454" s="12"/>
      <c r="I454" s="12"/>
      <c r="J454" s="12"/>
    </row>
    <row r="455" spans="1:10" s="4" customFormat="1" hidden="1" x14ac:dyDescent="0.25">
      <c r="C455" s="12"/>
      <c r="D455" s="12"/>
      <c r="E455" s="12"/>
      <c r="F455" s="12"/>
      <c r="G455" s="12"/>
      <c r="H455" s="12"/>
      <c r="I455" s="12"/>
      <c r="J455" s="12"/>
    </row>
    <row r="456" spans="1:10" s="4" customFormat="1" hidden="1" x14ac:dyDescent="0.25">
      <c r="C456" s="12"/>
      <c r="D456" s="12"/>
      <c r="E456" s="12"/>
      <c r="F456" s="12"/>
      <c r="G456" s="12"/>
      <c r="H456" s="12"/>
      <c r="I456" s="12"/>
      <c r="J456" s="12"/>
    </row>
    <row r="457" spans="1:10" s="4" customFormat="1" hidden="1" x14ac:dyDescent="0.25">
      <c r="C457" s="12"/>
      <c r="D457" s="12"/>
      <c r="E457" s="12"/>
      <c r="F457" s="12"/>
      <c r="G457" s="12"/>
      <c r="H457" s="12"/>
      <c r="I457" s="12"/>
      <c r="J457" s="12"/>
    </row>
    <row r="458" spans="1:10" s="4" customFormat="1" hidden="1" x14ac:dyDescent="0.25">
      <c r="C458" s="12"/>
      <c r="D458" s="12"/>
      <c r="E458" s="12"/>
      <c r="F458" s="12"/>
      <c r="G458" s="12"/>
      <c r="H458" s="12"/>
      <c r="I458" s="12"/>
      <c r="J458" s="12"/>
    </row>
    <row r="459" spans="1:10" s="4" customFormat="1" hidden="1" x14ac:dyDescent="0.25">
      <c r="C459" s="12"/>
      <c r="D459" s="12"/>
      <c r="E459" s="12"/>
      <c r="F459" s="12"/>
      <c r="G459" s="12"/>
      <c r="H459" s="12"/>
      <c r="I459" s="12"/>
      <c r="J459" s="12"/>
    </row>
    <row r="460" spans="1:10" s="4" customFormat="1" hidden="1" x14ac:dyDescent="0.25">
      <c r="C460" s="12"/>
      <c r="D460" s="12"/>
      <c r="E460" s="12"/>
      <c r="F460" s="12"/>
      <c r="G460" s="12"/>
      <c r="H460" s="12"/>
      <c r="I460" s="12"/>
      <c r="J460" s="12"/>
    </row>
    <row r="461" spans="1:10" s="4" customFormat="1" hidden="1" x14ac:dyDescent="0.25">
      <c r="C461" s="12"/>
      <c r="D461" s="12"/>
      <c r="E461" s="12"/>
      <c r="F461" s="12"/>
      <c r="G461" s="12"/>
      <c r="H461" s="12"/>
      <c r="I461" s="12"/>
      <c r="J461" s="12"/>
    </row>
    <row r="462" spans="1:10" s="4" customFormat="1" hidden="1" x14ac:dyDescent="0.25">
      <c r="C462" s="12"/>
      <c r="D462" s="12"/>
      <c r="E462" s="12"/>
      <c r="F462" s="12"/>
      <c r="G462" s="12"/>
      <c r="H462" s="12"/>
      <c r="I462" s="12"/>
      <c r="J462" s="12"/>
    </row>
    <row r="463" spans="1:10" s="4" customFormat="1" hidden="1" x14ac:dyDescent="0.25">
      <c r="C463" s="12"/>
      <c r="D463" s="12"/>
      <c r="E463" s="12"/>
      <c r="F463" s="12"/>
      <c r="G463" s="12"/>
      <c r="H463" s="12"/>
      <c r="I463" s="12"/>
      <c r="J463" s="12"/>
    </row>
    <row r="464" spans="1:10" s="4" customFormat="1" hidden="1" x14ac:dyDescent="0.25">
      <c r="C464" s="12"/>
      <c r="D464" s="12"/>
      <c r="E464" s="12"/>
      <c r="F464" s="12"/>
      <c r="G464" s="12"/>
      <c r="H464" s="12"/>
      <c r="I464" s="12"/>
      <c r="J464" s="12"/>
    </row>
    <row r="465" spans="3:10" s="4" customFormat="1" hidden="1" x14ac:dyDescent="0.25">
      <c r="C465" s="12"/>
      <c r="D465" s="12"/>
      <c r="E465" s="12"/>
      <c r="F465" s="12"/>
      <c r="G465" s="12"/>
      <c r="H465" s="12"/>
      <c r="I465" s="12"/>
      <c r="J465" s="12"/>
    </row>
    <row r="466" spans="3:10" s="4" customFormat="1" hidden="1" x14ac:dyDescent="0.25">
      <c r="C466" s="12"/>
      <c r="D466" s="12"/>
      <c r="E466" s="12"/>
      <c r="F466" s="12"/>
      <c r="G466" s="12"/>
      <c r="H466" s="12"/>
      <c r="I466" s="12"/>
      <c r="J466" s="12"/>
    </row>
    <row r="467" spans="3:10" s="4" customFormat="1" hidden="1" x14ac:dyDescent="0.25">
      <c r="C467" s="12"/>
      <c r="D467" s="12"/>
      <c r="E467" s="12"/>
      <c r="F467" s="12"/>
      <c r="G467" s="12"/>
      <c r="H467" s="12"/>
      <c r="I467" s="12"/>
      <c r="J467" s="12"/>
    </row>
    <row r="468" spans="3:10" s="4" customFormat="1" hidden="1" x14ac:dyDescent="0.25">
      <c r="C468" s="12"/>
      <c r="D468" s="12"/>
      <c r="E468" s="12"/>
      <c r="F468" s="12"/>
      <c r="G468" s="12"/>
      <c r="H468" s="12"/>
      <c r="I468" s="12"/>
      <c r="J468" s="12"/>
    </row>
    <row r="469" spans="3:10" s="4" customFormat="1" hidden="1" x14ac:dyDescent="0.25">
      <c r="C469" s="12"/>
      <c r="D469" s="12"/>
      <c r="E469" s="12"/>
      <c r="F469" s="12"/>
      <c r="G469" s="12"/>
      <c r="H469" s="12"/>
      <c r="I469" s="12"/>
      <c r="J469" s="12"/>
    </row>
    <row r="470" spans="3:10" s="4" customFormat="1" hidden="1" x14ac:dyDescent="0.25">
      <c r="C470" s="12"/>
      <c r="D470" s="12"/>
      <c r="E470" s="12"/>
      <c r="F470" s="12"/>
      <c r="G470" s="12"/>
      <c r="H470" s="12"/>
      <c r="I470" s="12"/>
      <c r="J470" s="12"/>
    </row>
    <row r="471" spans="3:10" s="4" customFormat="1" hidden="1" x14ac:dyDescent="0.25">
      <c r="C471" s="12"/>
      <c r="D471" s="12"/>
      <c r="E471" s="12"/>
      <c r="F471" s="12"/>
      <c r="G471" s="12"/>
      <c r="H471" s="12"/>
      <c r="I471" s="12"/>
      <c r="J471" s="12"/>
    </row>
    <row r="472" spans="3:10" s="4" customFormat="1" hidden="1" x14ac:dyDescent="0.25">
      <c r="C472" s="12"/>
      <c r="D472" s="12"/>
      <c r="E472" s="12"/>
      <c r="F472" s="12"/>
      <c r="G472" s="12"/>
      <c r="H472" s="12"/>
      <c r="I472" s="12"/>
      <c r="J472" s="12"/>
    </row>
    <row r="473" spans="3:10" s="4" customFormat="1" hidden="1" x14ac:dyDescent="0.25">
      <c r="C473" s="12"/>
      <c r="D473" s="12"/>
      <c r="E473" s="12"/>
      <c r="F473" s="12"/>
      <c r="G473" s="12"/>
      <c r="H473" s="12"/>
      <c r="I473" s="12"/>
      <c r="J473" s="12"/>
    </row>
    <row r="474" spans="3:10" s="4" customFormat="1" hidden="1" x14ac:dyDescent="0.25">
      <c r="C474" s="12"/>
      <c r="D474" s="12"/>
      <c r="E474" s="12"/>
      <c r="F474" s="12"/>
      <c r="G474" s="12"/>
      <c r="H474" s="12"/>
      <c r="I474" s="12"/>
      <c r="J474" s="12"/>
    </row>
    <row r="475" spans="3:10" s="4" customFormat="1" hidden="1" x14ac:dyDescent="0.25">
      <c r="C475" s="12"/>
      <c r="D475" s="12"/>
      <c r="E475" s="12"/>
      <c r="F475" s="12"/>
      <c r="G475" s="12"/>
      <c r="H475" s="12"/>
      <c r="I475" s="12"/>
      <c r="J475" s="12"/>
    </row>
    <row r="476" spans="3:10" s="4" customFormat="1" hidden="1" x14ac:dyDescent="0.25">
      <c r="C476" s="12"/>
      <c r="D476" s="12"/>
      <c r="E476" s="12"/>
      <c r="F476" s="12"/>
      <c r="G476" s="12"/>
      <c r="H476" s="12"/>
      <c r="I476" s="12"/>
      <c r="J476" s="12"/>
    </row>
    <row r="477" spans="3:10" s="4" customFormat="1" hidden="1" x14ac:dyDescent="0.25">
      <c r="C477" s="12"/>
      <c r="D477" s="12"/>
      <c r="E477" s="12"/>
      <c r="F477" s="12"/>
      <c r="G477" s="12"/>
      <c r="H477" s="12"/>
      <c r="I477" s="12"/>
      <c r="J477" s="12"/>
    </row>
    <row r="478" spans="3:10" s="4" customFormat="1" hidden="1" x14ac:dyDescent="0.25">
      <c r="C478" s="12"/>
      <c r="D478" s="12"/>
      <c r="E478" s="12"/>
      <c r="F478" s="12"/>
      <c r="G478" s="12"/>
      <c r="H478" s="12"/>
      <c r="I478" s="12"/>
      <c r="J478" s="12"/>
    </row>
    <row r="479" spans="3:10" s="4" customFormat="1" hidden="1" x14ac:dyDescent="0.25">
      <c r="C479" s="12"/>
      <c r="D479" s="12"/>
      <c r="E479" s="12"/>
      <c r="F479" s="12"/>
      <c r="G479" s="12"/>
      <c r="H479" s="12"/>
      <c r="I479" s="12"/>
      <c r="J479" s="12"/>
    </row>
    <row r="480" spans="3:10" s="4" customFormat="1" hidden="1" x14ac:dyDescent="0.25">
      <c r="C480" s="12"/>
      <c r="D480" s="12"/>
      <c r="E480" s="12"/>
      <c r="F480" s="12"/>
      <c r="G480" s="12"/>
      <c r="H480" s="12"/>
      <c r="I480" s="12"/>
      <c r="J480" s="12"/>
    </row>
    <row r="481" spans="3:10" s="4" customFormat="1" hidden="1" x14ac:dyDescent="0.25">
      <c r="C481" s="12"/>
      <c r="D481" s="12"/>
      <c r="E481" s="12"/>
      <c r="F481" s="12"/>
      <c r="G481" s="12"/>
      <c r="H481" s="12"/>
      <c r="I481" s="12"/>
      <c r="J481" s="12"/>
    </row>
    <row r="482" spans="3:10" s="4" customFormat="1" hidden="1" x14ac:dyDescent="0.25">
      <c r="C482" s="12"/>
      <c r="D482" s="12"/>
      <c r="E482" s="12"/>
      <c r="F482" s="12"/>
      <c r="G482" s="12"/>
      <c r="H482" s="12"/>
      <c r="I482" s="12"/>
      <c r="J482" s="12"/>
    </row>
    <row r="483" spans="3:10" s="4" customFormat="1" hidden="1" x14ac:dyDescent="0.25">
      <c r="C483" s="12"/>
      <c r="D483" s="12"/>
      <c r="E483" s="12"/>
      <c r="F483" s="12"/>
      <c r="G483" s="12"/>
      <c r="H483" s="12"/>
      <c r="I483" s="12"/>
      <c r="J483" s="12"/>
    </row>
    <row r="484" spans="3:10" s="4" customFormat="1" hidden="1" x14ac:dyDescent="0.25">
      <c r="C484" s="12"/>
      <c r="D484" s="12"/>
      <c r="E484" s="12"/>
      <c r="F484" s="12"/>
      <c r="G484" s="12"/>
      <c r="H484" s="12"/>
      <c r="I484" s="12"/>
      <c r="J484" s="12"/>
    </row>
    <row r="485" spans="3:10" s="4" customFormat="1" hidden="1" x14ac:dyDescent="0.25">
      <c r="C485" s="12"/>
      <c r="D485" s="12"/>
      <c r="E485" s="12"/>
      <c r="F485" s="12"/>
      <c r="G485" s="12"/>
      <c r="H485" s="12"/>
      <c r="I485" s="12"/>
      <c r="J485" s="12"/>
    </row>
    <row r="486" spans="3:10" s="4" customFormat="1" hidden="1" x14ac:dyDescent="0.25">
      <c r="C486" s="12"/>
      <c r="D486" s="12"/>
      <c r="E486" s="12"/>
      <c r="F486" s="12"/>
      <c r="G486" s="12"/>
      <c r="H486" s="12"/>
      <c r="I486" s="12"/>
      <c r="J486" s="12"/>
    </row>
    <row r="487" spans="3:10" s="4" customFormat="1" hidden="1" x14ac:dyDescent="0.25">
      <c r="C487" s="12"/>
      <c r="D487" s="12"/>
      <c r="E487" s="12"/>
      <c r="F487" s="12"/>
      <c r="G487" s="12"/>
      <c r="H487" s="12"/>
      <c r="I487" s="12"/>
      <c r="J487" s="12"/>
    </row>
    <row r="488" spans="3:10" s="4" customFormat="1" hidden="1" x14ac:dyDescent="0.25">
      <c r="C488" s="12"/>
      <c r="D488" s="12"/>
      <c r="E488" s="12"/>
      <c r="F488" s="12"/>
      <c r="G488" s="12"/>
      <c r="H488" s="12"/>
      <c r="I488" s="12"/>
      <c r="J488" s="12"/>
    </row>
    <row r="489" spans="3:10" s="4" customFormat="1" hidden="1" x14ac:dyDescent="0.25">
      <c r="C489" s="12"/>
      <c r="D489" s="12"/>
      <c r="E489" s="12"/>
      <c r="F489" s="12"/>
      <c r="G489" s="12"/>
      <c r="H489" s="12"/>
      <c r="I489" s="12"/>
      <c r="J489" s="12"/>
    </row>
    <row r="490" spans="3:10" s="4" customFormat="1" hidden="1" x14ac:dyDescent="0.25">
      <c r="C490" s="12"/>
      <c r="D490" s="12"/>
      <c r="E490" s="12"/>
      <c r="F490" s="12"/>
      <c r="G490" s="12"/>
      <c r="H490" s="12"/>
      <c r="I490" s="12"/>
      <c r="J490" s="12"/>
    </row>
    <row r="491" spans="3:10" s="4" customFormat="1" hidden="1" x14ac:dyDescent="0.25">
      <c r="C491" s="12"/>
      <c r="D491" s="12"/>
      <c r="E491" s="12"/>
      <c r="F491" s="12"/>
      <c r="G491" s="12"/>
      <c r="H491" s="12"/>
      <c r="I491" s="12"/>
      <c r="J491" s="12"/>
    </row>
    <row r="492" spans="3:10" s="4" customFormat="1" hidden="1" x14ac:dyDescent="0.25">
      <c r="C492" s="12"/>
      <c r="D492" s="12"/>
      <c r="E492" s="12"/>
      <c r="F492" s="12"/>
      <c r="G492" s="12"/>
      <c r="H492" s="12"/>
      <c r="I492" s="12"/>
      <c r="J492" s="12"/>
    </row>
    <row r="493" spans="3:10" s="4" customFormat="1" hidden="1" x14ac:dyDescent="0.25">
      <c r="C493" s="12"/>
      <c r="D493" s="12"/>
      <c r="E493" s="12"/>
      <c r="F493" s="12"/>
      <c r="G493" s="12"/>
      <c r="H493" s="12"/>
      <c r="I493" s="12"/>
      <c r="J493" s="12"/>
    </row>
    <row r="494" spans="3:10" s="4" customFormat="1" hidden="1" x14ac:dyDescent="0.25">
      <c r="C494" s="12"/>
      <c r="D494" s="12"/>
      <c r="E494" s="12"/>
      <c r="F494" s="12"/>
      <c r="G494" s="12"/>
      <c r="H494" s="12"/>
      <c r="I494" s="12"/>
      <c r="J494" s="12"/>
    </row>
    <row r="495" spans="3:10" s="4" customFormat="1" hidden="1" x14ac:dyDescent="0.25">
      <c r="C495" s="12"/>
      <c r="D495" s="12"/>
      <c r="E495" s="12"/>
      <c r="F495" s="12"/>
      <c r="G495" s="12"/>
      <c r="H495" s="12"/>
      <c r="I495" s="12"/>
      <c r="J495" s="12"/>
    </row>
    <row r="496" spans="3:10" s="4" customFormat="1" hidden="1" x14ac:dyDescent="0.25">
      <c r="C496" s="12"/>
      <c r="D496" s="12"/>
      <c r="E496" s="12"/>
      <c r="F496" s="12"/>
      <c r="G496" s="12"/>
      <c r="H496" s="12"/>
      <c r="I496" s="12"/>
      <c r="J496" s="12"/>
    </row>
    <row r="497" spans="3:10" s="4" customFormat="1" hidden="1" x14ac:dyDescent="0.25">
      <c r="C497" s="12"/>
      <c r="D497" s="12"/>
      <c r="E497" s="12"/>
      <c r="F497" s="12"/>
      <c r="G497" s="12"/>
      <c r="H497" s="12"/>
      <c r="I497" s="12"/>
      <c r="J497" s="12"/>
    </row>
    <row r="498" spans="3:10" s="4" customFormat="1" hidden="1" x14ac:dyDescent="0.25">
      <c r="C498" s="12"/>
      <c r="D498" s="12"/>
      <c r="E498" s="12"/>
      <c r="F498" s="12"/>
      <c r="G498" s="12"/>
      <c r="H498" s="12"/>
      <c r="I498" s="12"/>
      <c r="J498" s="12"/>
    </row>
    <row r="499" spans="3:10" s="4" customFormat="1" hidden="1" x14ac:dyDescent="0.25">
      <c r="C499" s="12"/>
      <c r="D499" s="12"/>
      <c r="E499" s="12"/>
      <c r="F499" s="12"/>
      <c r="G499" s="12"/>
      <c r="H499" s="12"/>
      <c r="I499" s="12"/>
      <c r="J499" s="12"/>
    </row>
    <row r="500" spans="3:10" s="4" customFormat="1" hidden="1" x14ac:dyDescent="0.25">
      <c r="C500" s="12"/>
      <c r="D500" s="12"/>
      <c r="E500" s="12"/>
      <c r="F500" s="12"/>
      <c r="G500" s="12"/>
      <c r="H500" s="12"/>
      <c r="I500" s="12"/>
      <c r="J500" s="12"/>
    </row>
    <row r="501" spans="3:10" s="4" customFormat="1" hidden="1" x14ac:dyDescent="0.25">
      <c r="C501" s="12"/>
      <c r="D501" s="12"/>
      <c r="E501" s="12"/>
      <c r="F501" s="12"/>
      <c r="G501" s="12"/>
      <c r="H501" s="12"/>
      <c r="I501" s="12"/>
      <c r="J501" s="12"/>
    </row>
    <row r="502" spans="3:10" s="4" customFormat="1" hidden="1" x14ac:dyDescent="0.25">
      <c r="C502" s="12"/>
      <c r="D502" s="12"/>
      <c r="E502" s="12"/>
      <c r="F502" s="12"/>
      <c r="G502" s="12"/>
      <c r="H502" s="12"/>
      <c r="I502" s="12"/>
      <c r="J502" s="12"/>
    </row>
    <row r="503" spans="3:10" s="4" customFormat="1" hidden="1" x14ac:dyDescent="0.25">
      <c r="C503" s="12"/>
      <c r="D503" s="12"/>
      <c r="E503" s="12"/>
      <c r="F503" s="12"/>
      <c r="G503" s="12"/>
      <c r="H503" s="12"/>
      <c r="I503" s="12"/>
      <c r="J503" s="12"/>
    </row>
    <row r="504" spans="3:10" s="4" customFormat="1" hidden="1" x14ac:dyDescent="0.25">
      <c r="C504" s="12"/>
      <c r="D504" s="12"/>
      <c r="E504" s="12"/>
      <c r="F504" s="12"/>
      <c r="G504" s="12"/>
      <c r="H504" s="12"/>
      <c r="I504" s="12"/>
      <c r="J504" s="12"/>
    </row>
    <row r="505" spans="3:10" s="4" customFormat="1" hidden="1" x14ac:dyDescent="0.25">
      <c r="C505" s="12"/>
      <c r="D505" s="12"/>
      <c r="E505" s="12"/>
      <c r="F505" s="12"/>
      <c r="G505" s="12"/>
      <c r="H505" s="12"/>
      <c r="I505" s="12"/>
      <c r="J505" s="12"/>
    </row>
    <row r="506" spans="3:10" s="4" customFormat="1" ht="13.5" hidden="1" customHeight="1" x14ac:dyDescent="0.25">
      <c r="C506" s="12"/>
      <c r="D506" s="12"/>
      <c r="E506" s="12"/>
      <c r="F506" s="12"/>
      <c r="G506" s="12"/>
      <c r="H506" s="12"/>
      <c r="I506" s="12"/>
      <c r="J506" s="12"/>
    </row>
    <row r="507" spans="3:10" s="4" customFormat="1" hidden="1" x14ac:dyDescent="0.25">
      <c r="C507" s="12"/>
      <c r="D507" s="12"/>
      <c r="E507" s="12"/>
      <c r="F507" s="12"/>
      <c r="G507" s="12"/>
      <c r="H507" s="12"/>
      <c r="I507" s="12"/>
      <c r="J507" s="12"/>
    </row>
    <row r="508" spans="3:10" s="4" customFormat="1" hidden="1" x14ac:dyDescent="0.25">
      <c r="C508" s="12"/>
      <c r="D508" s="12"/>
      <c r="E508" s="12"/>
      <c r="F508" s="12"/>
      <c r="G508" s="12"/>
      <c r="H508" s="12"/>
      <c r="I508" s="12"/>
      <c r="J508" s="12"/>
    </row>
    <row r="509" spans="3:10" s="4" customFormat="1" hidden="1" x14ac:dyDescent="0.25">
      <c r="C509" s="12"/>
      <c r="D509" s="12"/>
      <c r="E509" s="12"/>
      <c r="F509" s="12"/>
      <c r="G509" s="12"/>
      <c r="H509" s="12"/>
      <c r="I509" s="12"/>
      <c r="J509" s="12"/>
    </row>
    <row r="510" spans="3:10" s="4" customFormat="1" hidden="1" x14ac:dyDescent="0.25">
      <c r="C510" s="12"/>
      <c r="D510" s="12"/>
      <c r="E510" s="12"/>
      <c r="F510" s="12"/>
      <c r="G510" s="12"/>
      <c r="H510" s="12"/>
      <c r="I510" s="12"/>
      <c r="J510" s="12"/>
    </row>
    <row r="511" spans="3:10" s="4" customFormat="1" hidden="1" x14ac:dyDescent="0.25">
      <c r="C511" s="12"/>
      <c r="D511" s="12"/>
      <c r="E511" s="12"/>
      <c r="F511" s="12"/>
      <c r="G511" s="12"/>
      <c r="H511" s="12"/>
      <c r="I511" s="12"/>
      <c r="J511" s="12"/>
    </row>
    <row r="512" spans="3:10" s="4" customFormat="1" hidden="1" x14ac:dyDescent="0.25">
      <c r="C512" s="12"/>
      <c r="D512" s="12"/>
      <c r="E512" s="12"/>
      <c r="F512" s="12"/>
      <c r="G512" s="12"/>
      <c r="H512" s="12"/>
      <c r="I512" s="12"/>
      <c r="J512" s="12"/>
    </row>
    <row r="513" spans="1:10" s="4" customFormat="1" hidden="1" x14ac:dyDescent="0.25">
      <c r="C513" s="12"/>
      <c r="D513" s="12"/>
      <c r="E513" s="12"/>
      <c r="F513" s="12"/>
      <c r="G513" s="12"/>
      <c r="H513" s="12"/>
      <c r="I513" s="12"/>
      <c r="J513" s="12"/>
    </row>
    <row r="514" spans="1:10" s="4" customFormat="1" x14ac:dyDescent="0.25">
      <c r="A514" s="14" t="s">
        <v>300</v>
      </c>
      <c r="B514" s="13"/>
      <c r="C514" s="13"/>
      <c r="D514" s="13"/>
      <c r="E514" s="13"/>
      <c r="F514" s="13"/>
      <c r="G514" s="13"/>
      <c r="H514" s="13"/>
      <c r="I514" s="12"/>
      <c r="J514" s="12"/>
    </row>
    <row r="515" spans="1:10" x14ac:dyDescent="0.25">
      <c r="A515" s="4" t="s">
        <v>301</v>
      </c>
      <c r="B515" s="2"/>
      <c r="C515" s="2"/>
      <c r="D515" s="2"/>
      <c r="E515" s="2"/>
      <c r="F515" s="2"/>
      <c r="G515" s="2"/>
      <c r="H515" s="2"/>
      <c r="I515" s="1"/>
      <c r="J515" s="1"/>
    </row>
    <row r="516" spans="1:10" x14ac:dyDescent="0.25">
      <c r="A516" s="14" t="s">
        <v>302</v>
      </c>
      <c r="B516" s="2"/>
      <c r="C516" s="2"/>
      <c r="D516" s="2"/>
      <c r="E516" s="2"/>
      <c r="F516" s="2"/>
      <c r="G516" s="2"/>
      <c r="H516" s="2"/>
      <c r="I516" s="1"/>
      <c r="J516" s="1"/>
    </row>
    <row r="517" spans="1:10" x14ac:dyDescent="0.25">
      <c r="A517" s="2"/>
      <c r="B517" s="2"/>
      <c r="C517" s="2"/>
      <c r="D517" s="2"/>
      <c r="E517" s="2"/>
      <c r="F517" s="2"/>
      <c r="G517" s="2"/>
      <c r="H517" s="2"/>
      <c r="I517" s="1"/>
      <c r="J517" s="1"/>
    </row>
    <row r="518" spans="1:10" x14ac:dyDescent="0.25">
      <c r="I518" s="1"/>
      <c r="J518" s="1"/>
    </row>
    <row r="519" spans="1:10" x14ac:dyDescent="0.25">
      <c r="C519" s="1"/>
      <c r="D519" s="1"/>
      <c r="E519" s="1"/>
      <c r="F519" s="1"/>
      <c r="G519" s="1"/>
      <c r="H519" s="1"/>
      <c r="I519" s="1"/>
      <c r="J519" s="1"/>
    </row>
    <row r="520" spans="1:10" x14ac:dyDescent="0.25">
      <c r="C520" s="1"/>
      <c r="D520" s="1"/>
      <c r="E520" s="1"/>
      <c r="F520" s="1"/>
      <c r="G520" s="1"/>
      <c r="H520" s="1"/>
      <c r="I520" s="1"/>
      <c r="J520" s="1"/>
    </row>
    <row r="521" spans="1:10" x14ac:dyDescent="0.25">
      <c r="C521" s="1"/>
      <c r="D521" s="1"/>
      <c r="E521" s="1"/>
      <c r="F521" s="1"/>
      <c r="G521" s="1"/>
      <c r="H521" s="1"/>
      <c r="I521" s="1"/>
      <c r="J521" s="1"/>
    </row>
    <row r="522" spans="1:10" x14ac:dyDescent="0.25">
      <c r="C522" s="1"/>
      <c r="D522" s="1"/>
      <c r="E522" s="1"/>
      <c r="F522" s="1"/>
      <c r="G522" s="1"/>
      <c r="H522" s="1"/>
      <c r="I522" s="1"/>
      <c r="J522" s="1"/>
    </row>
    <row r="523" spans="1:10" x14ac:dyDescent="0.25">
      <c r="C523" s="1"/>
      <c r="D523" s="1"/>
      <c r="E523" s="1"/>
      <c r="F523" s="1"/>
      <c r="G523" s="1"/>
      <c r="H523" s="1"/>
      <c r="I523" s="1"/>
      <c r="J523" s="1"/>
    </row>
    <row r="524" spans="1:10" x14ac:dyDescent="0.25">
      <c r="C524" s="1"/>
      <c r="D524" s="1"/>
      <c r="E524" s="1"/>
      <c r="F524" s="1"/>
      <c r="G524" s="1"/>
      <c r="H524" s="1"/>
      <c r="I524" s="1"/>
      <c r="J524" s="1"/>
    </row>
    <row r="525" spans="1:10" x14ac:dyDescent="0.25">
      <c r="C525" s="1"/>
      <c r="D525" s="1"/>
      <c r="E525" s="1"/>
      <c r="F525" s="1"/>
      <c r="G525" s="1"/>
      <c r="H525" s="1"/>
      <c r="I525" s="1"/>
      <c r="J525" s="1"/>
    </row>
    <row r="526" spans="1:10" x14ac:dyDescent="0.25">
      <c r="C526" s="1"/>
      <c r="D526" s="1"/>
      <c r="E526" s="1"/>
      <c r="F526" s="1"/>
      <c r="G526" s="1"/>
      <c r="H526" s="1"/>
      <c r="I526" s="1"/>
      <c r="J526" s="1"/>
    </row>
    <row r="527" spans="1:10" x14ac:dyDescent="0.25">
      <c r="C527" s="1"/>
      <c r="D527" s="1"/>
      <c r="E527" s="1"/>
      <c r="F527" s="1"/>
      <c r="G527" s="1"/>
      <c r="H527" s="1"/>
      <c r="I527" s="1"/>
      <c r="J527" s="1"/>
    </row>
    <row r="528" spans="1:10" x14ac:dyDescent="0.25">
      <c r="C528" s="1"/>
      <c r="D528" s="1"/>
      <c r="E528" s="1"/>
      <c r="F528" s="1"/>
      <c r="G528" s="1"/>
      <c r="H528" s="1"/>
      <c r="I528" s="1"/>
      <c r="J528" s="1"/>
    </row>
    <row r="529" spans="3:10" x14ac:dyDescent="0.25">
      <c r="C529" s="1"/>
      <c r="D529" s="1"/>
      <c r="E529" s="1"/>
      <c r="F529" s="1"/>
      <c r="G529" s="1"/>
      <c r="H529" s="1"/>
      <c r="I529" s="1"/>
      <c r="J529" s="1"/>
    </row>
    <row r="530" spans="3:10" x14ac:dyDescent="0.25">
      <c r="C530" s="1"/>
      <c r="D530" s="1"/>
      <c r="E530" s="1"/>
      <c r="F530" s="1"/>
      <c r="G530" s="1"/>
      <c r="H530" s="1"/>
      <c r="I530" s="1"/>
      <c r="J530" s="1"/>
    </row>
    <row r="531" spans="3:10" x14ac:dyDescent="0.25">
      <c r="C531" s="1"/>
      <c r="D531" s="1"/>
      <c r="E531" s="1"/>
      <c r="F531" s="1"/>
      <c r="G531" s="1"/>
      <c r="H531" s="1"/>
      <c r="I531" s="1"/>
      <c r="J531" s="1"/>
    </row>
    <row r="532" spans="3:10" x14ac:dyDescent="0.25">
      <c r="C532" s="1"/>
      <c r="D532" s="1"/>
      <c r="E532" s="1"/>
      <c r="F532" s="1"/>
      <c r="G532" s="1"/>
      <c r="H532" s="1"/>
      <c r="I532" s="1"/>
      <c r="J532" s="1"/>
    </row>
    <row r="533" spans="3:10" x14ac:dyDescent="0.25">
      <c r="C533" s="1"/>
      <c r="D533" s="1"/>
      <c r="E533" s="1"/>
      <c r="F533" s="1"/>
      <c r="G533" s="1"/>
      <c r="H533" s="1"/>
      <c r="I533" s="1"/>
      <c r="J533" s="1"/>
    </row>
    <row r="534" spans="3:10" x14ac:dyDescent="0.25">
      <c r="C534" s="1"/>
      <c r="D534" s="1"/>
      <c r="E534" s="1"/>
      <c r="F534" s="1"/>
      <c r="G534" s="1"/>
      <c r="H534" s="1"/>
      <c r="I534" s="1"/>
      <c r="J534" s="1"/>
    </row>
    <row r="535" spans="3:10" x14ac:dyDescent="0.25">
      <c r="C535" s="1"/>
      <c r="D535" s="1"/>
      <c r="E535" s="1"/>
      <c r="F535" s="1"/>
      <c r="G535" s="1"/>
      <c r="H535" s="1"/>
      <c r="I535" s="1"/>
      <c r="J535" s="1"/>
    </row>
    <row r="536" spans="3:10" x14ac:dyDescent="0.25">
      <c r="C536" s="1"/>
      <c r="D536" s="1"/>
      <c r="E536" s="1"/>
      <c r="F536" s="1"/>
      <c r="G536" s="1"/>
      <c r="H536" s="1"/>
      <c r="I536" s="1"/>
      <c r="J536" s="1"/>
    </row>
    <row r="537" spans="3:10" x14ac:dyDescent="0.25">
      <c r="C537" s="1"/>
      <c r="D537" s="1"/>
      <c r="E537" s="1"/>
      <c r="F537" s="1"/>
      <c r="G537" s="1"/>
      <c r="H537" s="1"/>
      <c r="I537" s="1"/>
      <c r="J537" s="1"/>
    </row>
    <row r="538" spans="3:10" x14ac:dyDescent="0.25">
      <c r="C538" s="1"/>
      <c r="D538" s="1"/>
      <c r="E538" s="1"/>
      <c r="F538" s="1"/>
      <c r="G538" s="1"/>
      <c r="H538" s="1"/>
      <c r="I538" s="1"/>
      <c r="J538" s="1"/>
    </row>
    <row r="539" spans="3:10" x14ac:dyDescent="0.25">
      <c r="C539" s="1"/>
      <c r="D539" s="1"/>
      <c r="E539" s="1"/>
      <c r="F539" s="1"/>
      <c r="G539" s="1"/>
      <c r="H539" s="1"/>
      <c r="I539" s="1"/>
      <c r="J539" s="1"/>
    </row>
    <row r="540" spans="3:10" x14ac:dyDescent="0.25">
      <c r="C540" s="1"/>
      <c r="D540" s="1"/>
      <c r="E540" s="1"/>
      <c r="F540" s="1"/>
      <c r="G540" s="1"/>
      <c r="H540" s="1"/>
      <c r="I540" s="1"/>
      <c r="J540" s="1"/>
    </row>
    <row r="541" spans="3:10" x14ac:dyDescent="0.25">
      <c r="C541" s="1"/>
      <c r="D541" s="1"/>
      <c r="E541" s="1"/>
      <c r="F541" s="1"/>
      <c r="G541" s="1"/>
      <c r="H541" s="1"/>
      <c r="I541" s="1"/>
      <c r="J541" s="1"/>
    </row>
    <row r="542" spans="3:10" x14ac:dyDescent="0.25">
      <c r="C542" s="1"/>
      <c r="D542" s="1"/>
      <c r="E542" s="1"/>
      <c r="F542" s="1"/>
      <c r="G542" s="1"/>
      <c r="H542" s="1"/>
      <c r="I542" s="1"/>
      <c r="J542" s="1"/>
    </row>
    <row r="543" spans="3:10" x14ac:dyDescent="0.25">
      <c r="C543" s="1"/>
      <c r="D543" s="1"/>
      <c r="E543" s="1"/>
      <c r="F543" s="1"/>
      <c r="G543" s="1"/>
      <c r="H543" s="1"/>
      <c r="I543" s="1"/>
      <c r="J543" s="1"/>
    </row>
    <row r="544" spans="3:10" x14ac:dyDescent="0.25">
      <c r="C544" s="1"/>
      <c r="D544" s="1"/>
      <c r="E544" s="1"/>
      <c r="F544" s="1"/>
      <c r="G544" s="1"/>
      <c r="H544" s="1"/>
      <c r="I544" s="1"/>
      <c r="J544" s="1"/>
    </row>
    <row r="545" spans="3:10" x14ac:dyDescent="0.25">
      <c r="C545" s="1"/>
      <c r="D545" s="1"/>
      <c r="E545" s="1"/>
      <c r="F545" s="1"/>
      <c r="G545" s="1"/>
      <c r="H545" s="1"/>
      <c r="I545" s="1"/>
      <c r="J545" s="1"/>
    </row>
    <row r="546" spans="3:10" x14ac:dyDescent="0.25">
      <c r="C546" s="1"/>
      <c r="D546" s="1"/>
      <c r="E546" s="1"/>
      <c r="F546" s="1"/>
      <c r="G546" s="1"/>
      <c r="H546" s="1"/>
      <c r="I546" s="1"/>
      <c r="J546" s="1"/>
    </row>
    <row r="547" spans="3:10" x14ac:dyDescent="0.25">
      <c r="C547" s="1"/>
      <c r="D547" s="1"/>
      <c r="E547" s="1"/>
      <c r="F547" s="1"/>
      <c r="G547" s="1"/>
      <c r="H547" s="1"/>
      <c r="I547" s="1"/>
      <c r="J547" s="1"/>
    </row>
    <row r="548" spans="3:10" x14ac:dyDescent="0.25">
      <c r="C548" s="1"/>
      <c r="D548" s="1"/>
      <c r="E548" s="1"/>
      <c r="F548" s="1"/>
      <c r="G548" s="1"/>
      <c r="H548" s="1"/>
      <c r="I548" s="1"/>
      <c r="J548" s="1"/>
    </row>
    <row r="549" spans="3:10" x14ac:dyDescent="0.25">
      <c r="C549" s="1"/>
      <c r="D549" s="1"/>
      <c r="E549" s="1"/>
      <c r="F549" s="1"/>
      <c r="G549" s="1"/>
      <c r="H549" s="1"/>
      <c r="I549" s="1"/>
      <c r="J549" s="1"/>
    </row>
    <row r="550" spans="3:10" x14ac:dyDescent="0.25">
      <c r="C550" s="1"/>
      <c r="D550" s="1"/>
      <c r="E550" s="1"/>
      <c r="F550" s="1"/>
      <c r="G550" s="1"/>
      <c r="H550" s="1"/>
      <c r="I550" s="1"/>
      <c r="J550" s="1"/>
    </row>
    <row r="551" spans="3:10" x14ac:dyDescent="0.25">
      <c r="C551" s="1"/>
      <c r="D551" s="1"/>
      <c r="E551" s="1"/>
      <c r="F551" s="1"/>
      <c r="G551" s="1"/>
      <c r="H551" s="1"/>
      <c r="I551" s="1"/>
      <c r="J551" s="1"/>
    </row>
    <row r="552" spans="3:10" x14ac:dyDescent="0.25">
      <c r="C552" s="1"/>
      <c r="D552" s="1"/>
      <c r="E552" s="1"/>
      <c r="F552" s="1"/>
      <c r="G552" s="1"/>
      <c r="H552" s="1"/>
      <c r="I552" s="1"/>
      <c r="J552" s="1"/>
    </row>
    <row r="553" spans="3:10" x14ac:dyDescent="0.25">
      <c r="C553" s="1"/>
      <c r="D553" s="1"/>
      <c r="E553" s="1"/>
      <c r="F553" s="1"/>
      <c r="G553" s="1"/>
      <c r="H553" s="1"/>
      <c r="I553" s="1"/>
      <c r="J553" s="1"/>
    </row>
    <row r="554" spans="3:10" x14ac:dyDescent="0.25">
      <c r="C554" s="1"/>
      <c r="D554" s="1"/>
      <c r="E554" s="1"/>
      <c r="F554" s="1"/>
      <c r="G554" s="1"/>
      <c r="H554" s="1"/>
      <c r="I554" s="1"/>
      <c r="J554" s="1"/>
    </row>
    <row r="555" spans="3:10" x14ac:dyDescent="0.25">
      <c r="C555" s="1"/>
      <c r="D555" s="1"/>
      <c r="E555" s="1"/>
      <c r="F555" s="1"/>
      <c r="G555" s="1"/>
      <c r="H555" s="1"/>
      <c r="I555" s="1"/>
      <c r="J555" s="1"/>
    </row>
    <row r="556" spans="3:10" x14ac:dyDescent="0.25">
      <c r="C556" s="1"/>
      <c r="D556" s="1"/>
      <c r="E556" s="1"/>
      <c r="F556" s="1"/>
      <c r="G556" s="1"/>
      <c r="H556" s="1"/>
      <c r="I556" s="1"/>
      <c r="J556" s="1"/>
    </row>
    <row r="557" spans="3:10" x14ac:dyDescent="0.25">
      <c r="C557" s="1"/>
      <c r="D557" s="1"/>
      <c r="E557" s="1"/>
      <c r="F557" s="1"/>
      <c r="G557" s="1"/>
      <c r="H557" s="1"/>
      <c r="I557" s="1"/>
      <c r="J557" s="1"/>
    </row>
    <row r="558" spans="3:10" x14ac:dyDescent="0.25">
      <c r="C558" s="1"/>
      <c r="D558" s="1"/>
      <c r="E558" s="1"/>
      <c r="F558" s="1"/>
      <c r="G558" s="1"/>
      <c r="H558" s="1"/>
      <c r="I558" s="1"/>
      <c r="J558" s="1"/>
    </row>
    <row r="559" spans="3:10" x14ac:dyDescent="0.25">
      <c r="C559" s="1"/>
      <c r="D559" s="1"/>
      <c r="E559" s="1"/>
      <c r="F559" s="1"/>
      <c r="G559" s="1"/>
      <c r="H559" s="1"/>
      <c r="I559" s="1"/>
      <c r="J559" s="1"/>
    </row>
    <row r="560" spans="3:10" x14ac:dyDescent="0.25">
      <c r="C560" s="1"/>
      <c r="D560" s="1"/>
      <c r="E560" s="1"/>
      <c r="F560" s="1"/>
      <c r="G560" s="1"/>
      <c r="H560" s="1"/>
      <c r="I560" s="1"/>
      <c r="J560" s="1"/>
    </row>
    <row r="561" spans="3:10" x14ac:dyDescent="0.25">
      <c r="C561" s="1"/>
      <c r="D561" s="1"/>
      <c r="E561" s="1"/>
      <c r="F561" s="1"/>
      <c r="G561" s="1"/>
      <c r="H561" s="1"/>
      <c r="I561" s="1"/>
      <c r="J561" s="1"/>
    </row>
    <row r="562" spans="3:10" x14ac:dyDescent="0.25">
      <c r="C562" s="1"/>
      <c r="D562" s="1"/>
      <c r="E562" s="1"/>
      <c r="F562" s="1"/>
      <c r="G562" s="1"/>
      <c r="H562" s="1"/>
      <c r="I562" s="1"/>
      <c r="J562" s="1"/>
    </row>
    <row r="563" spans="3:10" x14ac:dyDescent="0.25">
      <c r="C563" s="1"/>
      <c r="D563" s="1"/>
      <c r="E563" s="1"/>
      <c r="F563" s="1"/>
      <c r="G563" s="1"/>
      <c r="H563" s="1"/>
      <c r="I563" s="1"/>
      <c r="J563" s="1"/>
    </row>
    <row r="564" spans="3:10" x14ac:dyDescent="0.25">
      <c r="C564" s="1"/>
      <c r="D564" s="1"/>
      <c r="E564" s="1"/>
      <c r="F564" s="1"/>
      <c r="G564" s="1"/>
      <c r="H564" s="1"/>
      <c r="I564" s="1"/>
      <c r="J564" s="1"/>
    </row>
    <row r="565" spans="3:10" x14ac:dyDescent="0.25">
      <c r="C565" s="1"/>
      <c r="D565" s="1"/>
      <c r="E565" s="1"/>
      <c r="F565" s="1"/>
      <c r="G565" s="1"/>
      <c r="H565" s="1"/>
      <c r="I565" s="1"/>
      <c r="J565" s="1"/>
    </row>
    <row r="566" spans="3:10" x14ac:dyDescent="0.25">
      <c r="C566" s="1"/>
      <c r="D566" s="1"/>
      <c r="E566" s="1"/>
      <c r="F566" s="1"/>
      <c r="G566" s="1"/>
      <c r="H566" s="1"/>
      <c r="I566" s="1"/>
      <c r="J566" s="1"/>
    </row>
    <row r="567" spans="3:10" x14ac:dyDescent="0.25">
      <c r="C567" s="1"/>
      <c r="D567" s="1"/>
      <c r="E567" s="1"/>
      <c r="F567" s="1"/>
      <c r="G567" s="1"/>
      <c r="H567" s="1"/>
      <c r="I567" s="1"/>
      <c r="J567" s="1"/>
    </row>
    <row r="568" spans="3:10" x14ac:dyDescent="0.25">
      <c r="C568" s="1"/>
      <c r="D568" s="1"/>
      <c r="E568" s="1"/>
      <c r="F568" s="1"/>
      <c r="G568" s="1"/>
      <c r="H568" s="1"/>
      <c r="I568" s="1"/>
      <c r="J568" s="1"/>
    </row>
    <row r="569" spans="3:10" x14ac:dyDescent="0.25">
      <c r="C569" s="1"/>
      <c r="D569" s="1"/>
      <c r="E569" s="1"/>
      <c r="F569" s="1"/>
      <c r="G569" s="1"/>
      <c r="H569" s="1"/>
      <c r="I569" s="1"/>
      <c r="J569" s="1"/>
    </row>
    <row r="570" spans="3:10" x14ac:dyDescent="0.25">
      <c r="C570" s="1"/>
      <c r="D570" s="1"/>
      <c r="E570" s="1"/>
      <c r="F570" s="1"/>
      <c r="G570" s="1"/>
      <c r="H570" s="1"/>
      <c r="I570" s="1"/>
      <c r="J570" s="1"/>
    </row>
    <row r="571" spans="3:10" x14ac:dyDescent="0.25">
      <c r="C571" s="1"/>
      <c r="D571" s="1"/>
      <c r="E571" s="1"/>
      <c r="F571" s="1"/>
      <c r="G571" s="1"/>
      <c r="H571" s="1"/>
      <c r="I571" s="1"/>
      <c r="J571" s="1"/>
    </row>
    <row r="572" spans="3:10" x14ac:dyDescent="0.25">
      <c r="C572" s="1"/>
      <c r="D572" s="1"/>
      <c r="E572" s="1"/>
      <c r="F572" s="1"/>
      <c r="G572" s="1"/>
      <c r="H572" s="1"/>
      <c r="I572" s="1"/>
      <c r="J572" s="1"/>
    </row>
    <row r="573" spans="3:10" x14ac:dyDescent="0.25">
      <c r="C573" s="1"/>
      <c r="D573" s="1"/>
      <c r="E573" s="1"/>
      <c r="F573" s="1"/>
      <c r="G573" s="1"/>
      <c r="H573" s="1"/>
      <c r="I573" s="1"/>
      <c r="J573" s="1"/>
    </row>
    <row r="574" spans="3:10" x14ac:dyDescent="0.25">
      <c r="C574" s="1"/>
      <c r="D574" s="1"/>
      <c r="E574" s="1"/>
      <c r="F574" s="1"/>
      <c r="G574" s="1"/>
      <c r="H574" s="1"/>
      <c r="I574" s="1"/>
      <c r="J574" s="1"/>
    </row>
    <row r="575" spans="3:10" x14ac:dyDescent="0.25">
      <c r="C575" s="1"/>
      <c r="D575" s="1"/>
      <c r="E575" s="1"/>
      <c r="F575" s="1"/>
      <c r="G575" s="1"/>
      <c r="H575" s="1"/>
      <c r="I575" s="1"/>
      <c r="J575" s="1"/>
    </row>
    <row r="576" spans="3:10" x14ac:dyDescent="0.25">
      <c r="C576" s="1"/>
      <c r="D576" s="1"/>
      <c r="E576" s="1"/>
      <c r="F576" s="1"/>
      <c r="G576" s="1"/>
      <c r="H576" s="1"/>
      <c r="I576" s="1"/>
      <c r="J576" s="1"/>
    </row>
    <row r="577" spans="3:10" x14ac:dyDescent="0.25">
      <c r="C577" s="1"/>
      <c r="D577" s="1"/>
      <c r="E577" s="1"/>
      <c r="F577" s="1"/>
      <c r="G577" s="1"/>
      <c r="H577" s="1"/>
      <c r="I577" s="1"/>
      <c r="J577" s="1"/>
    </row>
    <row r="578" spans="3:10" x14ac:dyDescent="0.25">
      <c r="C578" s="1"/>
      <c r="D578" s="1"/>
      <c r="E578" s="1"/>
      <c r="F578" s="1"/>
      <c r="G578" s="1"/>
      <c r="H578" s="1"/>
      <c r="I578" s="1"/>
      <c r="J578" s="1"/>
    </row>
    <row r="579" spans="3:10" x14ac:dyDescent="0.25">
      <c r="C579" s="1"/>
      <c r="D579" s="1"/>
      <c r="E579" s="1"/>
      <c r="F579" s="1"/>
      <c r="G579" s="1"/>
      <c r="H579" s="1"/>
      <c r="I579" s="1"/>
      <c r="J579" s="1"/>
    </row>
    <row r="580" spans="3:10" x14ac:dyDescent="0.25">
      <c r="C580" s="1"/>
      <c r="D580" s="1"/>
      <c r="E580" s="1"/>
      <c r="F580" s="1"/>
      <c r="G580" s="1"/>
      <c r="H580" s="1"/>
      <c r="I580" s="1"/>
      <c r="J580" s="1"/>
    </row>
    <row r="581" spans="3:10" x14ac:dyDescent="0.25">
      <c r="C581" s="1"/>
      <c r="D581" s="1"/>
      <c r="E581" s="1"/>
      <c r="F581" s="1"/>
      <c r="G581" s="1"/>
      <c r="H581" s="1"/>
      <c r="I581" s="1"/>
      <c r="J581" s="1"/>
    </row>
    <row r="582" spans="3:10" x14ac:dyDescent="0.25">
      <c r="C582" s="1"/>
      <c r="D582" s="1"/>
      <c r="E582" s="1"/>
      <c r="F582" s="1"/>
      <c r="G582" s="1"/>
      <c r="H582" s="1"/>
      <c r="I582" s="1"/>
      <c r="J582" s="1"/>
    </row>
    <row r="583" spans="3:10" x14ac:dyDescent="0.25">
      <c r="C583" s="1"/>
      <c r="D583" s="1"/>
      <c r="E583" s="1"/>
      <c r="F583" s="1"/>
      <c r="G583" s="1"/>
      <c r="H583" s="1"/>
      <c r="I583" s="1"/>
      <c r="J583" s="1"/>
    </row>
    <row r="584" spans="3:10" x14ac:dyDescent="0.25">
      <c r="C584" s="1"/>
      <c r="D584" s="1"/>
      <c r="E584" s="1"/>
      <c r="F584" s="1"/>
      <c r="G584" s="1"/>
      <c r="H584" s="1"/>
      <c r="I584" s="1"/>
      <c r="J584" s="1"/>
    </row>
    <row r="585" spans="3:10" x14ac:dyDescent="0.25">
      <c r="C585" s="1"/>
      <c r="D585" s="1"/>
      <c r="E585" s="1"/>
      <c r="F585" s="1"/>
      <c r="G585" s="1"/>
      <c r="H585" s="1"/>
      <c r="I585" s="1"/>
      <c r="J585" s="1"/>
    </row>
    <row r="586" spans="3:10" x14ac:dyDescent="0.25">
      <c r="C586" s="1"/>
      <c r="D586" s="1"/>
      <c r="E586" s="1"/>
      <c r="F586" s="1"/>
      <c r="G586" s="1"/>
      <c r="H586" s="1"/>
      <c r="I586" s="1"/>
      <c r="J586" s="1"/>
    </row>
    <row r="587" spans="3:10" x14ac:dyDescent="0.25">
      <c r="C587" s="1"/>
      <c r="D587" s="1"/>
      <c r="E587" s="1"/>
      <c r="F587" s="1"/>
      <c r="G587" s="1"/>
      <c r="H587" s="1"/>
      <c r="I587" s="1"/>
      <c r="J587" s="1"/>
    </row>
    <row r="588" spans="3:10" x14ac:dyDescent="0.25">
      <c r="C588" s="1"/>
      <c r="D588" s="1"/>
      <c r="E588" s="1"/>
      <c r="F588" s="1"/>
      <c r="G588" s="1"/>
      <c r="H588" s="1"/>
      <c r="I588" s="1"/>
      <c r="J588" s="1"/>
    </row>
    <row r="589" spans="3:10" x14ac:dyDescent="0.25">
      <c r="C589" s="1"/>
      <c r="D589" s="1"/>
      <c r="E589" s="1"/>
      <c r="F589" s="1"/>
      <c r="G589" s="1"/>
      <c r="H589" s="1"/>
      <c r="I589" s="1"/>
      <c r="J589" s="1"/>
    </row>
    <row r="590" spans="3:10" x14ac:dyDescent="0.25">
      <c r="C590" s="1"/>
      <c r="D590" s="1"/>
      <c r="E590" s="1"/>
      <c r="F590" s="1"/>
      <c r="G590" s="1"/>
      <c r="H590" s="1"/>
      <c r="I590" s="1"/>
      <c r="J590" s="1"/>
    </row>
    <row r="591" spans="3:10" x14ac:dyDescent="0.25">
      <c r="C591" s="1"/>
      <c r="D591" s="1"/>
      <c r="E591" s="1"/>
      <c r="F591" s="1"/>
      <c r="G591" s="1"/>
      <c r="H591" s="1"/>
      <c r="I591" s="1"/>
      <c r="J591" s="1"/>
    </row>
    <row r="592" spans="3:10" x14ac:dyDescent="0.25">
      <c r="C592" s="1"/>
      <c r="D592" s="1"/>
      <c r="E592" s="1"/>
      <c r="F592" s="1"/>
      <c r="G592" s="1"/>
      <c r="H592" s="1"/>
      <c r="I592" s="1"/>
      <c r="J592" s="1"/>
    </row>
    <row r="593" spans="3:10" x14ac:dyDescent="0.25">
      <c r="C593" s="1"/>
      <c r="D593" s="1"/>
      <c r="E593" s="1"/>
      <c r="F593" s="1"/>
      <c r="G593" s="1"/>
      <c r="H593" s="1"/>
      <c r="I593" s="1"/>
      <c r="J593" s="1"/>
    </row>
    <row r="594" spans="3:10" x14ac:dyDescent="0.25">
      <c r="C594" s="1"/>
      <c r="D594" s="1"/>
      <c r="E594" s="1"/>
      <c r="F594" s="1"/>
      <c r="G594" s="1"/>
      <c r="H594" s="1"/>
      <c r="I594" s="1"/>
      <c r="J594" s="1"/>
    </row>
    <row r="595" spans="3:10" x14ac:dyDescent="0.25">
      <c r="C595" s="1"/>
      <c r="D595" s="1"/>
      <c r="E595" s="1"/>
      <c r="F595" s="1"/>
      <c r="G595" s="1"/>
      <c r="H595" s="1"/>
      <c r="I595" s="1"/>
      <c r="J595" s="1"/>
    </row>
    <row r="596" spans="3:10" x14ac:dyDescent="0.25">
      <c r="C596" s="1"/>
      <c r="D596" s="1"/>
      <c r="E596" s="1"/>
      <c r="F596" s="1"/>
      <c r="G596" s="1"/>
      <c r="H596" s="1"/>
      <c r="I596" s="1"/>
      <c r="J596" s="1"/>
    </row>
    <row r="597" spans="3:10" x14ac:dyDescent="0.25">
      <c r="C597" s="1"/>
      <c r="D597" s="1"/>
      <c r="E597" s="1"/>
      <c r="F597" s="1"/>
      <c r="G597" s="1"/>
      <c r="H597" s="1"/>
      <c r="I597" s="1"/>
      <c r="J597" s="1"/>
    </row>
    <row r="598" spans="3:10" x14ac:dyDescent="0.25">
      <c r="C598" s="1"/>
      <c r="D598" s="1"/>
      <c r="E598" s="1"/>
      <c r="F598" s="1"/>
      <c r="G598" s="1"/>
      <c r="H598" s="1"/>
      <c r="I598" s="1"/>
      <c r="J598" s="1"/>
    </row>
    <row r="599" spans="3:10" x14ac:dyDescent="0.25">
      <c r="C599" s="1"/>
      <c r="D599" s="1"/>
      <c r="E599" s="1"/>
      <c r="F599" s="1"/>
      <c r="G599" s="1"/>
      <c r="H599" s="1"/>
      <c r="I599" s="1"/>
      <c r="J599" s="1"/>
    </row>
    <row r="600" spans="3:10" x14ac:dyDescent="0.25">
      <c r="C600" s="1"/>
      <c r="D600" s="1"/>
      <c r="E600" s="1"/>
      <c r="F600" s="1"/>
      <c r="G600" s="1"/>
      <c r="H600" s="1"/>
      <c r="I600" s="1"/>
      <c r="J600" s="1"/>
    </row>
    <row r="601" spans="3:10" x14ac:dyDescent="0.25">
      <c r="C601" s="1"/>
      <c r="D601" s="1"/>
      <c r="E601" s="1"/>
      <c r="F601" s="1"/>
      <c r="G601" s="1"/>
      <c r="H601" s="1"/>
      <c r="I601" s="1"/>
      <c r="J601" s="1"/>
    </row>
    <row r="602" spans="3:10" x14ac:dyDescent="0.25">
      <c r="C602" s="1"/>
      <c r="D602" s="1"/>
      <c r="E602" s="1"/>
      <c r="F602" s="1"/>
      <c r="G602" s="1"/>
      <c r="H602" s="1"/>
      <c r="I602" s="1"/>
      <c r="J602" s="1"/>
    </row>
    <row r="603" spans="3:10" x14ac:dyDescent="0.25">
      <c r="C603" s="1"/>
      <c r="D603" s="1"/>
      <c r="E603" s="1"/>
      <c r="F603" s="1"/>
      <c r="G603" s="1"/>
      <c r="H603" s="1"/>
      <c r="I603" s="1"/>
      <c r="J603" s="1"/>
    </row>
    <row r="604" spans="3:10" x14ac:dyDescent="0.25">
      <c r="C604" s="1"/>
      <c r="D604" s="1"/>
      <c r="E604" s="1"/>
      <c r="F604" s="1"/>
      <c r="G604" s="1"/>
      <c r="H604" s="1"/>
      <c r="I604" s="1"/>
      <c r="J604" s="1"/>
    </row>
    <row r="605" spans="3:10" x14ac:dyDescent="0.25">
      <c r="C605" s="1"/>
      <c r="D605" s="1"/>
      <c r="E605" s="1"/>
      <c r="F605" s="1"/>
      <c r="G605" s="1"/>
      <c r="H605" s="1"/>
      <c r="I605" s="1"/>
      <c r="J605" s="1"/>
    </row>
    <row r="606" spans="3:10" x14ac:dyDescent="0.25">
      <c r="C606" s="1"/>
      <c r="D606" s="1"/>
      <c r="E606" s="1"/>
      <c r="F606" s="1"/>
      <c r="G606" s="1"/>
      <c r="H606" s="1"/>
      <c r="I606" s="1"/>
      <c r="J606" s="1"/>
    </row>
    <row r="607" spans="3:10" x14ac:dyDescent="0.25">
      <c r="C607" s="1"/>
      <c r="D607" s="1"/>
      <c r="E607" s="1"/>
      <c r="F607" s="1"/>
      <c r="G607" s="1"/>
      <c r="H607" s="1"/>
      <c r="I607" s="1"/>
      <c r="J607" s="1"/>
    </row>
    <row r="608" spans="3:10" x14ac:dyDescent="0.25">
      <c r="C608" s="1"/>
      <c r="D608" s="1"/>
      <c r="E608" s="1"/>
      <c r="F608" s="1"/>
      <c r="G608" s="1"/>
      <c r="H608" s="1"/>
      <c r="I608" s="1"/>
      <c r="J608" s="1"/>
    </row>
    <row r="609" spans="3:10" x14ac:dyDescent="0.25">
      <c r="C609" s="1"/>
      <c r="D609" s="1"/>
      <c r="E609" s="1"/>
      <c r="F609" s="1"/>
      <c r="G609" s="1"/>
      <c r="H609" s="1"/>
      <c r="I609" s="1"/>
      <c r="J609" s="1"/>
    </row>
    <row r="610" spans="3:10" x14ac:dyDescent="0.25">
      <c r="C610" s="1"/>
      <c r="D610" s="1"/>
      <c r="E610" s="1"/>
      <c r="F610" s="1"/>
      <c r="G610" s="1"/>
      <c r="H610" s="1"/>
      <c r="I610" s="1"/>
      <c r="J610" s="1"/>
    </row>
    <row r="611" spans="3:10" x14ac:dyDescent="0.25">
      <c r="C611" s="1"/>
      <c r="D611" s="1"/>
      <c r="E611" s="1"/>
      <c r="F611" s="1"/>
      <c r="G611" s="1"/>
      <c r="H611" s="1"/>
      <c r="I611" s="1"/>
      <c r="J611" s="1"/>
    </row>
    <row r="612" spans="3:10" x14ac:dyDescent="0.25">
      <c r="C612" s="1"/>
      <c r="D612" s="1"/>
      <c r="E612" s="1"/>
      <c r="F612" s="1"/>
      <c r="G612" s="1"/>
      <c r="H612" s="1"/>
      <c r="I612" s="1"/>
      <c r="J612" s="1"/>
    </row>
    <row r="613" spans="3:10" x14ac:dyDescent="0.25">
      <c r="C613" s="1"/>
      <c r="D613" s="1"/>
      <c r="E613" s="1"/>
      <c r="F613" s="1"/>
      <c r="G613" s="1"/>
      <c r="H613" s="1"/>
      <c r="I613" s="1"/>
      <c r="J613" s="1"/>
    </row>
    <row r="614" spans="3:10" x14ac:dyDescent="0.25">
      <c r="C614" s="1"/>
      <c r="D614" s="1"/>
      <c r="E614" s="1"/>
      <c r="F614" s="1"/>
      <c r="G614" s="1"/>
      <c r="H614" s="1"/>
      <c r="I614" s="1"/>
      <c r="J614" s="1"/>
    </row>
    <row r="615" spans="3:10" x14ac:dyDescent="0.25">
      <c r="C615" s="1"/>
      <c r="D615" s="1"/>
      <c r="E615" s="1"/>
      <c r="F615" s="1"/>
      <c r="G615" s="1"/>
      <c r="H615" s="1"/>
      <c r="I615" s="1"/>
      <c r="J615" s="1"/>
    </row>
    <row r="616" spans="3:10" x14ac:dyDescent="0.25">
      <c r="C616" s="1"/>
      <c r="D616" s="1"/>
      <c r="E616" s="1"/>
      <c r="F616" s="1"/>
      <c r="G616" s="1"/>
      <c r="H616" s="1"/>
      <c r="I616" s="1"/>
      <c r="J616" s="1"/>
    </row>
    <row r="617" spans="3:10" x14ac:dyDescent="0.25">
      <c r="C617" s="1"/>
      <c r="D617" s="1"/>
      <c r="E617" s="1"/>
      <c r="F617" s="1"/>
      <c r="G617" s="1"/>
      <c r="H617" s="1"/>
      <c r="I617" s="1"/>
      <c r="J617" s="1"/>
    </row>
    <row r="618" spans="3:10" x14ac:dyDescent="0.25">
      <c r="C618" s="1"/>
      <c r="D618" s="1"/>
      <c r="E618" s="1"/>
      <c r="F618" s="1"/>
      <c r="G618" s="1"/>
      <c r="H618" s="1"/>
      <c r="I618" s="1"/>
      <c r="J618" s="1"/>
    </row>
    <row r="619" spans="3:10" x14ac:dyDescent="0.25">
      <c r="C619" s="1"/>
      <c r="D619" s="1"/>
      <c r="E619" s="1"/>
      <c r="F619" s="1"/>
      <c r="G619" s="1"/>
      <c r="H619" s="1"/>
      <c r="I619" s="1"/>
      <c r="J619" s="1"/>
    </row>
    <row r="620" spans="3:10" x14ac:dyDescent="0.25">
      <c r="C620" s="1"/>
      <c r="D620" s="1"/>
      <c r="E620" s="1"/>
      <c r="F620" s="1"/>
      <c r="G620" s="1"/>
      <c r="H620" s="1"/>
      <c r="I620" s="1"/>
      <c r="J620" s="1"/>
    </row>
    <row r="621" spans="3:10" x14ac:dyDescent="0.25">
      <c r="C621" s="1"/>
      <c r="D621" s="1"/>
      <c r="E621" s="1"/>
      <c r="F621" s="1"/>
      <c r="G621" s="1"/>
      <c r="H621" s="1"/>
      <c r="I621" s="1"/>
      <c r="J621" s="1"/>
    </row>
    <row r="622" spans="3:10" x14ac:dyDescent="0.25">
      <c r="C622" s="1"/>
      <c r="D622" s="1"/>
      <c r="E622" s="1"/>
      <c r="F622" s="1"/>
      <c r="G622" s="1"/>
      <c r="H622" s="1"/>
      <c r="I622" s="1"/>
      <c r="J622" s="1"/>
    </row>
    <row r="623" spans="3:10" x14ac:dyDescent="0.25">
      <c r="C623" s="1"/>
      <c r="D623" s="1"/>
      <c r="E623" s="1"/>
      <c r="F623" s="1"/>
      <c r="G623" s="1"/>
      <c r="H623" s="1"/>
      <c r="I623" s="1"/>
      <c r="J623" s="1"/>
    </row>
    <row r="624" spans="3:10" x14ac:dyDescent="0.25">
      <c r="C624" s="1"/>
      <c r="D624" s="1"/>
      <c r="E624" s="1"/>
      <c r="F624" s="1"/>
      <c r="G624" s="1"/>
      <c r="H624" s="1"/>
      <c r="I624" s="1"/>
      <c r="J624" s="1"/>
    </row>
    <row r="625" spans="3:10" x14ac:dyDescent="0.25">
      <c r="C625" s="1"/>
      <c r="D625" s="1"/>
      <c r="E625" s="1"/>
      <c r="F625" s="1"/>
      <c r="G625" s="1"/>
      <c r="H625" s="1"/>
      <c r="I625" s="1"/>
      <c r="J625" s="1"/>
    </row>
    <row r="626" spans="3:10" x14ac:dyDescent="0.25">
      <c r="C626" s="1"/>
      <c r="D626" s="1"/>
      <c r="E626" s="1"/>
      <c r="F626" s="1"/>
      <c r="G626" s="1"/>
      <c r="H626" s="1"/>
      <c r="I626" s="1"/>
      <c r="J626" s="1"/>
    </row>
    <row r="627" spans="3:10" x14ac:dyDescent="0.25">
      <c r="C627" s="1"/>
      <c r="D627" s="1"/>
      <c r="E627" s="1"/>
      <c r="F627" s="1"/>
      <c r="G627" s="1"/>
      <c r="H627" s="1"/>
      <c r="I627" s="1"/>
      <c r="J627" s="1"/>
    </row>
    <row r="628" spans="3:10" x14ac:dyDescent="0.25">
      <c r="C628" s="1"/>
      <c r="D628" s="1"/>
      <c r="E628" s="1"/>
      <c r="F628" s="1"/>
      <c r="G628" s="1"/>
      <c r="H628" s="1"/>
      <c r="I628" s="1"/>
      <c r="J628" s="1"/>
    </row>
    <row r="629" spans="3:10" x14ac:dyDescent="0.25">
      <c r="C629" s="1"/>
      <c r="D629" s="1"/>
      <c r="E629" s="1"/>
      <c r="F629" s="1"/>
      <c r="G629" s="1"/>
      <c r="H629" s="1"/>
      <c r="I629" s="1"/>
      <c r="J629" s="1"/>
    </row>
    <row r="630" spans="3:10" x14ac:dyDescent="0.25">
      <c r="C630" s="1"/>
      <c r="D630" s="1"/>
      <c r="E630" s="1"/>
      <c r="F630" s="1"/>
      <c r="G630" s="1"/>
      <c r="H630" s="1"/>
      <c r="I630" s="1"/>
      <c r="J630" s="1"/>
    </row>
    <row r="631" spans="3:10" x14ac:dyDescent="0.25">
      <c r="C631" s="1"/>
      <c r="D631" s="1"/>
      <c r="E631" s="1"/>
      <c r="F631" s="1"/>
      <c r="G631" s="1"/>
      <c r="H631" s="1"/>
      <c r="I631" s="1"/>
      <c r="J631" s="1"/>
    </row>
    <row r="632" spans="3:10" x14ac:dyDescent="0.25">
      <c r="C632" s="1"/>
      <c r="D632" s="1"/>
      <c r="E632" s="1"/>
      <c r="F632" s="1"/>
      <c r="G632" s="1"/>
      <c r="H632" s="1"/>
      <c r="I632" s="1"/>
      <c r="J632" s="1"/>
    </row>
    <row r="633" spans="3:10" x14ac:dyDescent="0.25">
      <c r="C633" s="1"/>
      <c r="D633" s="1"/>
      <c r="E633" s="1"/>
      <c r="F633" s="1"/>
      <c r="G633" s="1"/>
      <c r="H633" s="1"/>
      <c r="I633" s="1"/>
      <c r="J633" s="1"/>
    </row>
    <row r="634" spans="3:10" x14ac:dyDescent="0.25">
      <c r="C634" s="1"/>
      <c r="D634" s="1"/>
      <c r="E634" s="1"/>
      <c r="F634" s="1"/>
      <c r="G634" s="1"/>
      <c r="H634" s="1"/>
      <c r="I634" s="1"/>
      <c r="J634" s="1"/>
    </row>
    <row r="635" spans="3:10" x14ac:dyDescent="0.25">
      <c r="C635" s="1"/>
      <c r="D635" s="1"/>
      <c r="E635" s="1"/>
      <c r="F635" s="1"/>
      <c r="G635" s="1"/>
      <c r="H635" s="1"/>
      <c r="I635" s="1"/>
      <c r="J635" s="1"/>
    </row>
    <row r="636" spans="3:10" x14ac:dyDescent="0.25">
      <c r="C636" s="1"/>
      <c r="D636" s="1"/>
      <c r="E636" s="1"/>
      <c r="F636" s="1"/>
      <c r="G636" s="1"/>
      <c r="H636" s="1"/>
      <c r="I636" s="1"/>
      <c r="J636" s="1"/>
    </row>
  </sheetData>
  <mergeCells count="5">
    <mergeCell ref="K2:K4"/>
    <mergeCell ref="C2:F2"/>
    <mergeCell ref="G2:J2"/>
    <mergeCell ref="A2:B2"/>
    <mergeCell ref="A3:B3"/>
  </mergeCells>
  <phoneticPr fontId="2" type="noConversion"/>
  <conditionalFormatting sqref="C398:K636 A514:B514">
    <cfRule type="cellIs" dxfId="1" priority="2" operator="lessThan">
      <formula>0</formula>
    </cfRule>
  </conditionalFormatting>
  <conditionalFormatting sqref="K2 C4:J4 C5:K395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C381FC54-3D40-BD4C-944B-EDA1A516FE9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upplementary Table 1'!C5:J5</xm:f>
              <xm:sqref>K5</xm:sqref>
            </x14:sparkline>
            <x14:sparkline>
              <xm:f>'Supplementary Table 1'!C6:J6</xm:f>
              <xm:sqref>K6</xm:sqref>
            </x14:sparkline>
            <x14:sparkline>
              <xm:f>'Supplementary Table 1'!C7:J7</xm:f>
              <xm:sqref>K7</xm:sqref>
            </x14:sparkline>
            <x14:sparkline>
              <xm:f>'Supplementary Table 1'!C8:J8</xm:f>
              <xm:sqref>K8</xm:sqref>
            </x14:sparkline>
            <x14:sparkline>
              <xm:f>'Supplementary Table 1'!C9:J9</xm:f>
              <xm:sqref>K9</xm:sqref>
            </x14:sparkline>
            <x14:sparkline>
              <xm:f>'Supplementary Table 1'!C10:J10</xm:f>
              <xm:sqref>K10</xm:sqref>
            </x14:sparkline>
            <x14:sparkline>
              <xm:f>'Supplementary Table 1'!C11:J11</xm:f>
              <xm:sqref>K11</xm:sqref>
            </x14:sparkline>
            <x14:sparkline>
              <xm:f>'Supplementary Table 1'!C12:J12</xm:f>
              <xm:sqref>K12</xm:sqref>
            </x14:sparkline>
            <x14:sparkline>
              <xm:f>'Supplementary Table 1'!C389:J389</xm:f>
              <xm:sqref>K389</xm:sqref>
            </x14:sparkline>
            <x14:sparkline>
              <xm:f>'Supplementary Table 1'!C14:J14</xm:f>
              <xm:sqref>K14</xm:sqref>
            </x14:sparkline>
            <x14:sparkline>
              <xm:f>'Supplementary Table 1'!C15:J15</xm:f>
              <xm:sqref>K15</xm:sqref>
            </x14:sparkline>
            <x14:sparkline>
              <xm:f>'Supplementary Table 1'!C16:J16</xm:f>
              <xm:sqref>K16</xm:sqref>
            </x14:sparkline>
            <x14:sparkline>
              <xm:f>'Supplementary Table 1'!C17:J17</xm:f>
              <xm:sqref>K17</xm:sqref>
            </x14:sparkline>
            <x14:sparkline>
              <xm:f>'Supplementary Table 1'!C13:J13</xm:f>
              <xm:sqref>K13</xm:sqref>
            </x14:sparkline>
            <x14:sparkline>
              <xm:f>'Supplementary Table 1'!C19:J19</xm:f>
              <xm:sqref>K19</xm:sqref>
            </x14:sparkline>
            <x14:sparkline>
              <xm:f>'Supplementary Table 1'!C383:J383</xm:f>
              <xm:sqref>K383</xm:sqref>
            </x14:sparkline>
            <x14:sparkline>
              <xm:f>'Supplementary Table 1'!C384:J384</xm:f>
              <xm:sqref>K384</xm:sqref>
            </x14:sparkline>
            <x14:sparkline>
              <xm:f>'Supplementary Table 1'!C385:J385</xm:f>
              <xm:sqref>K385</xm:sqref>
            </x14:sparkline>
            <x14:sparkline>
              <xm:f>'Supplementary Table 1'!C386:J386</xm:f>
              <xm:sqref>K386</xm:sqref>
            </x14:sparkline>
            <x14:sparkline>
              <xm:f>'Supplementary Table 1'!C387:J387</xm:f>
              <xm:sqref>K387</xm:sqref>
            </x14:sparkline>
            <x14:sparkline>
              <xm:f>'Supplementary Table 1'!C388:J388</xm:f>
              <xm:sqref>K388</xm:sqref>
            </x14:sparkline>
            <x14:sparkline>
              <xm:f>'Supplementary Table 1'!C18:J18</xm:f>
              <xm:sqref>K18</xm:sqref>
            </x14:sparkline>
            <x14:sparkline>
              <xm:f>'Supplementary Table 1'!C28:J28</xm:f>
              <xm:sqref>K28</xm:sqref>
            </x14:sparkline>
            <x14:sparkline>
              <xm:f>'Supplementary Table 1'!C29:J29</xm:f>
              <xm:sqref>K29</xm:sqref>
            </x14:sparkline>
            <x14:sparkline>
              <xm:f>'Supplementary Table 1'!C20:J20</xm:f>
              <xm:sqref>K20</xm:sqref>
            </x14:sparkline>
            <x14:sparkline>
              <xm:f>'Supplementary Table 1'!C21:J21</xm:f>
              <xm:sqref>K21</xm:sqref>
            </x14:sparkline>
            <x14:sparkline>
              <xm:f>'Supplementary Table 1'!C22:J22</xm:f>
              <xm:sqref>K22</xm:sqref>
            </x14:sparkline>
            <x14:sparkline>
              <xm:f>'Supplementary Table 1'!C33:J33</xm:f>
              <xm:sqref>K33</xm:sqref>
            </x14:sparkline>
            <x14:sparkline>
              <xm:f>'Supplementary Table 1'!C408:J408</xm:f>
              <xm:sqref>K408</xm:sqref>
            </x14:sparkline>
            <x14:sparkline>
              <xm:f>'Supplementary Table 1'!C35:J35</xm:f>
              <xm:sqref>K35</xm:sqref>
            </x14:sparkline>
            <x14:sparkline>
              <xm:f>'Supplementary Table 1'!C36:J36</xm:f>
              <xm:sqref>K36</xm:sqref>
            </x14:sparkline>
            <x14:sparkline>
              <xm:f>'Supplementary Table 1'!C37:J37</xm:f>
              <xm:sqref>K37</xm:sqref>
            </x14:sparkline>
            <x14:sparkline>
              <xm:f>'Supplementary Table 1'!C24:J24</xm:f>
              <xm:sqref>K24</xm:sqref>
            </x14:sparkline>
            <x14:sparkline>
              <xm:f>'Supplementary Table 1'!C25:J25</xm:f>
              <xm:sqref>K25</xm:sqref>
            </x14:sparkline>
            <x14:sparkline>
              <xm:f>'Supplementary Table 1'!C26:J26</xm:f>
              <xm:sqref>K26</xm:sqref>
            </x14:sparkline>
            <x14:sparkline>
              <xm:f>'Supplementary Table 1'!C41:J41</xm:f>
              <xm:sqref>K41</xm:sqref>
            </x14:sparkline>
            <x14:sparkline>
              <xm:f>'Supplementary Table 1'!C27:J27</xm:f>
              <xm:sqref>K27</xm:sqref>
            </x14:sparkline>
            <x14:sparkline>
              <xm:f>'Supplementary Table 1'!C30:J30</xm:f>
              <xm:sqref>K30</xm:sqref>
            </x14:sparkline>
            <x14:sparkline>
              <xm:f>'Supplementary Table 1'!C44:J44</xm:f>
              <xm:sqref>K44</xm:sqref>
            </x14:sparkline>
            <x14:sparkline>
              <xm:f>'Supplementary Table 1'!C428:J428</xm:f>
              <xm:sqref>K428</xm:sqref>
            </x14:sparkline>
            <x14:sparkline>
              <xm:f>'Supplementary Table 1'!C23:J23</xm:f>
              <xm:sqref>K23</xm:sqref>
            </x14:sparkline>
            <x14:sparkline>
              <xm:f>'Supplementary Table 1'!C31:J31</xm:f>
              <xm:sqref>K31</xm:sqref>
            </x14:sparkline>
            <x14:sparkline>
              <xm:f>'Supplementary Table 1'!C32:J32</xm:f>
              <xm:sqref>K32</xm:sqref>
            </x14:sparkline>
            <x14:sparkline>
              <xm:f>'Supplementary Table 1'!C433:J433</xm:f>
              <xm:sqref>K433</xm:sqref>
            </x14:sparkline>
            <x14:sparkline>
              <xm:f>'Supplementary Table 1'!C395:J395</xm:f>
              <xm:sqref>K395</xm:sqref>
            </x14:sparkline>
            <x14:sparkline>
              <xm:f>'Supplementary Table 1'!C416:J416</xm:f>
              <xm:sqref>K416</xm:sqref>
            </x14:sparkline>
            <x14:sparkline>
              <xm:f>'Supplementary Table 1'!C34:J34</xm:f>
              <xm:sqref>K34</xm:sqref>
            </x14:sparkline>
            <x14:sparkline>
              <xm:f>'Supplementary Table 1'!C38:J38</xm:f>
              <xm:sqref>K38</xm:sqref>
            </x14:sparkline>
            <x14:sparkline>
              <xm:f>'Supplementary Table 1'!C432:J432</xm:f>
              <xm:sqref>K432</xm:sqref>
            </x14:sparkline>
            <x14:sparkline>
              <xm:f>'Supplementary Table 1'!C39:J39</xm:f>
              <xm:sqref>K39</xm:sqref>
            </x14:sparkline>
            <x14:sparkline>
              <xm:f>'Supplementary Table 1'!C403:J403</xm:f>
              <xm:sqref>K403</xm:sqref>
            </x14:sparkline>
            <x14:sparkline>
              <xm:f>'Supplementary Table 1'!C40:J40</xm:f>
              <xm:sqref>K40</xm:sqref>
            </x14:sparkline>
            <x14:sparkline>
              <xm:f>'Supplementary Table 1'!C418:J418</xm:f>
              <xm:sqref>K418</xm:sqref>
            </x14:sparkline>
            <x14:sparkline>
              <xm:f>'Supplementary Table 1'!C406:J406</xm:f>
              <xm:sqref>K406</xm:sqref>
            </x14:sparkline>
            <x14:sparkline>
              <xm:f>'Supplementary Table 1'!C407:J407</xm:f>
              <xm:sqref>K407</xm:sqref>
            </x14:sparkline>
            <x14:sparkline>
              <xm:f>'Supplementary Table 1'!C437:J437</xm:f>
              <xm:sqref>K437</xm:sqref>
            </x14:sparkline>
            <x14:sparkline>
              <xm:f>'Supplementary Table 1'!C42:J42</xm:f>
              <xm:sqref>K42</xm:sqref>
            </x14:sparkline>
            <x14:sparkline>
              <xm:f>'Supplementary Table 1'!C43:J43</xm:f>
              <xm:sqref>K43</xm:sqref>
            </x14:sparkline>
            <x14:sparkline>
              <xm:f>'Supplementary Table 1'!C438:J438</xm:f>
              <xm:sqref>K438</xm:sqref>
            </x14:sparkline>
            <x14:sparkline>
              <xm:f>'Supplementary Table 1'!C439:J439</xm:f>
              <xm:sqref>K439</xm:sqref>
            </x14:sparkline>
            <x14:sparkline>
              <xm:f>'Supplementary Table 1'!C45:J45</xm:f>
              <xm:sqref>K45</xm:sqref>
            </x14:sparkline>
            <x14:sparkline>
              <xm:f>'Supplementary Table 1'!C430:J430</xm:f>
              <xm:sqref>K430</xm:sqref>
            </x14:sparkline>
            <x14:sparkline>
              <xm:f>'Supplementary Table 1'!C66:J66</xm:f>
              <xm:sqref>K66</xm:sqref>
            </x14:sparkline>
            <x14:sparkline>
              <xm:f>'Supplementary Table 1'!C67:J67</xm:f>
              <xm:sqref>K67</xm:sqref>
            </x14:sparkline>
            <x14:sparkline>
              <xm:f>'Supplementary Table 1'!C46:J46</xm:f>
              <xm:sqref>K46</xm:sqref>
            </x14:sparkline>
            <x14:sparkline>
              <xm:f>'Supplementary Table 1'!C419:J419</xm:f>
              <xm:sqref>K419</xm:sqref>
            </x14:sparkline>
            <x14:sparkline>
              <xm:f>'Supplementary Table 1'!C70:J70</xm:f>
              <xm:sqref>K70</xm:sqref>
            </x14:sparkline>
            <x14:sparkline>
              <xm:f>'Supplementary Table 1'!C71:J71</xm:f>
              <xm:sqref>K71</xm:sqref>
            </x14:sparkline>
            <x14:sparkline>
              <xm:f>'Supplementary Table 1'!C72:J72</xm:f>
              <xm:sqref>K72</xm:sqref>
            </x14:sparkline>
            <x14:sparkline>
              <xm:f>'Supplementary Table 1'!C73:J73</xm:f>
              <xm:sqref>K73</xm:sqref>
            </x14:sparkline>
            <x14:sparkline>
              <xm:f>'Supplementary Table 1'!C74:J74</xm:f>
              <xm:sqref>K74</xm:sqref>
            </x14:sparkline>
            <x14:sparkline>
              <xm:f>'Supplementary Table 1'!C75:J75</xm:f>
              <xm:sqref>K75</xm:sqref>
            </x14:sparkline>
            <x14:sparkline>
              <xm:f>'Supplementary Table 1'!C420:J420</xm:f>
              <xm:sqref>K420</xm:sqref>
            </x14:sparkline>
            <x14:sparkline>
              <xm:f>'Supplementary Table 1'!C58:J58</xm:f>
              <xm:sqref>K58</xm:sqref>
            </x14:sparkline>
            <x14:sparkline>
              <xm:f>'Supplementary Table 1'!C410:J410</xm:f>
              <xm:sqref>K410</xm:sqref>
            </x14:sparkline>
            <x14:sparkline>
              <xm:f>'Supplementary Table 1'!C394:J394</xm:f>
              <xm:sqref>K394</xm:sqref>
            </x14:sparkline>
            <x14:sparkline>
              <xm:f>'Supplementary Table 1'!C80:J80</xm:f>
              <xm:sqref>K80</xm:sqref>
            </x14:sparkline>
            <x14:sparkline>
              <xm:f>'Supplementary Table 1'!C81:J81</xm:f>
              <xm:sqref>K81</xm:sqref>
            </x14:sparkline>
            <x14:sparkline>
              <xm:f>'Supplementary Table 1'!C82:J82</xm:f>
              <xm:sqref>K82</xm:sqref>
            </x14:sparkline>
            <x14:sparkline>
              <xm:f>'Supplementary Table 1'!C83:J83</xm:f>
              <xm:sqref>K83</xm:sqref>
            </x14:sparkline>
            <x14:sparkline>
              <xm:f>'Supplementary Table 1'!C84:J84</xm:f>
              <xm:sqref>K84</xm:sqref>
            </x14:sparkline>
            <x14:sparkline>
              <xm:f>'Supplementary Table 1'!C85:J85</xm:f>
              <xm:sqref>K85</xm:sqref>
            </x14:sparkline>
            <x14:sparkline>
              <xm:f>'Supplementary Table 1'!C86:J86</xm:f>
              <xm:sqref>K86</xm:sqref>
            </x14:sparkline>
            <x14:sparkline>
              <xm:f>'Supplementary Table 1'!C87:J87</xm:f>
              <xm:sqref>K87</xm:sqref>
            </x14:sparkline>
            <x14:sparkline>
              <xm:f>'Supplementary Table 1'!C47:J47</xm:f>
              <xm:sqref>K47</xm:sqref>
            </x14:sparkline>
            <x14:sparkline>
              <xm:f>'Supplementary Table 1'!C89:J89</xm:f>
              <xm:sqref>K89</xm:sqref>
            </x14:sparkline>
            <x14:sparkline>
              <xm:f>'Supplementary Table 1'!C90:J90</xm:f>
              <xm:sqref>K90</xm:sqref>
            </x14:sparkline>
            <x14:sparkline>
              <xm:f>'Supplementary Table 1'!C91:J91</xm:f>
              <xm:sqref>K91</xm:sqref>
            </x14:sparkline>
            <x14:sparkline>
              <xm:f>'Supplementary Table 1'!C92:J92</xm:f>
              <xm:sqref>K92</xm:sqref>
            </x14:sparkline>
            <x14:sparkline>
              <xm:f>'Supplementary Table 1'!C93:J93</xm:f>
              <xm:sqref>K93</xm:sqref>
            </x14:sparkline>
            <x14:sparkline>
              <xm:f>'Supplementary Table 1'!C94:J94</xm:f>
              <xm:sqref>K94</xm:sqref>
            </x14:sparkline>
            <x14:sparkline>
              <xm:f>'Supplementary Table 1'!C95:J95</xm:f>
              <xm:sqref>K95</xm:sqref>
            </x14:sparkline>
            <x14:sparkline>
              <xm:f>'Supplementary Table 1'!C96:J96</xm:f>
              <xm:sqref>K96</xm:sqref>
            </x14:sparkline>
            <x14:sparkline>
              <xm:f>'Supplementary Table 1'!C48:J48</xm:f>
              <xm:sqref>K48</xm:sqref>
            </x14:sparkline>
            <x14:sparkline>
              <xm:f>'Supplementary Table 1'!C98:J98</xm:f>
              <xm:sqref>K98</xm:sqref>
            </x14:sparkline>
            <x14:sparkline>
              <xm:f>'Supplementary Table 1'!C99:J99</xm:f>
              <xm:sqref>K99</xm:sqref>
            </x14:sparkline>
            <x14:sparkline>
              <xm:f>'Supplementary Table 1'!C100:J100</xm:f>
              <xm:sqref>K100</xm:sqref>
            </x14:sparkline>
            <x14:sparkline>
              <xm:f>'Supplementary Table 1'!C49:J49</xm:f>
              <xm:sqref>K49</xm:sqref>
            </x14:sparkline>
            <x14:sparkline>
              <xm:f>'Supplementary Table 1'!C50:J50</xm:f>
              <xm:sqref>K50</xm:sqref>
            </x14:sparkline>
            <x14:sparkline>
              <xm:f>'Supplementary Table 1'!C103:J103</xm:f>
              <xm:sqref>K103</xm:sqref>
            </x14:sparkline>
            <x14:sparkline>
              <xm:f>'Supplementary Table 1'!C55:J55</xm:f>
              <xm:sqref>K55</xm:sqref>
            </x14:sparkline>
            <x14:sparkline>
              <xm:f>'Supplementary Table 1'!C105:J105</xm:f>
              <xm:sqref>K105</xm:sqref>
            </x14:sparkline>
            <x14:sparkline>
              <xm:f>'Supplementary Table 1'!C51:J51</xm:f>
              <xm:sqref>K51</xm:sqref>
            </x14:sparkline>
            <x14:sparkline>
              <xm:f>'Supplementary Table 1'!C52:J52</xm:f>
              <xm:sqref>K52</xm:sqref>
            </x14:sparkline>
            <x14:sparkline>
              <xm:f>'Supplementary Table 1'!C53:J53</xm:f>
              <xm:sqref>K53</xm:sqref>
            </x14:sparkline>
            <x14:sparkline>
              <xm:f>'Supplementary Table 1'!C54:J54</xm:f>
              <xm:sqref>K54</xm:sqref>
            </x14:sparkline>
            <x14:sparkline>
              <xm:f>'Supplementary Table 1'!C110:J110</xm:f>
              <xm:sqref>K110</xm:sqref>
            </x14:sparkline>
            <x14:sparkline>
              <xm:f>'Supplementary Table 1'!C111:J111</xm:f>
              <xm:sqref>K111</xm:sqref>
            </x14:sparkline>
            <x14:sparkline>
              <xm:f>'Supplementary Table 1'!C65:J65</xm:f>
              <xm:sqref>K65</xm:sqref>
            </x14:sparkline>
            <x14:sparkline>
              <xm:f>'Supplementary Table 1'!C113:J113</xm:f>
              <xm:sqref>K113</xm:sqref>
            </x14:sparkline>
            <x14:sparkline>
              <xm:f>'Supplementary Table 1'!C68:J68</xm:f>
              <xm:sqref>K68</xm:sqref>
            </x14:sparkline>
            <x14:sparkline>
              <xm:f>'Supplementary Table 1'!C414:J414</xm:f>
              <xm:sqref>K414</xm:sqref>
            </x14:sparkline>
            <x14:sparkline>
              <xm:f>'Supplementary Table 1'!C412:J412</xm:f>
              <xm:sqref>K412</xm:sqref>
            </x14:sparkline>
            <x14:sparkline>
              <xm:f>'Supplementary Table 1'!C117:J117</xm:f>
              <xm:sqref>K117</xm:sqref>
            </x14:sparkline>
            <x14:sparkline>
              <xm:f>'Supplementary Table 1'!C64:J64</xm:f>
              <xm:sqref>K64</xm:sqref>
            </x14:sparkline>
            <x14:sparkline>
              <xm:f>'Supplementary Table 1'!C119:J119</xm:f>
              <xm:sqref>K119</xm:sqref>
            </x14:sparkline>
            <x14:sparkline>
              <xm:f>'Supplementary Table 1'!C69:J69</xm:f>
              <xm:sqref>K69</xm:sqref>
            </x14:sparkline>
            <x14:sparkline>
              <xm:f>'Supplementary Table 1'!C76:J76</xm:f>
              <xm:sqref>K76</xm:sqref>
            </x14:sparkline>
            <x14:sparkline>
              <xm:f>'Supplementary Table 1'!C122:J122</xm:f>
              <xm:sqref>K122</xm:sqref>
            </x14:sparkline>
            <x14:sparkline>
              <xm:f>'Supplementary Table 1'!C123:J123</xm:f>
              <xm:sqref>K123</xm:sqref>
            </x14:sparkline>
            <x14:sparkline>
              <xm:f>'Supplementary Table 1'!C124:J124</xm:f>
              <xm:sqref>K124</xm:sqref>
            </x14:sparkline>
            <x14:sparkline>
              <xm:f>'Supplementary Table 1'!C125:J125</xm:f>
              <xm:sqref>K125</xm:sqref>
            </x14:sparkline>
            <x14:sparkline>
              <xm:f>'Supplementary Table 1'!C126:J126</xm:f>
              <xm:sqref>K126</xm:sqref>
            </x14:sparkline>
            <x14:sparkline>
              <xm:f>'Supplementary Table 1'!C127:J127</xm:f>
              <xm:sqref>K127</xm:sqref>
            </x14:sparkline>
            <x14:sparkline>
              <xm:f>'Supplementary Table 1'!C128:J128</xm:f>
              <xm:sqref>K128</xm:sqref>
            </x14:sparkline>
            <x14:sparkline>
              <xm:f>'Supplementary Table 1'!C129:J129</xm:f>
              <xm:sqref>K129</xm:sqref>
            </x14:sparkline>
            <x14:sparkline>
              <xm:f>'Supplementary Table 1'!C130:J130</xm:f>
              <xm:sqref>K130</xm:sqref>
            </x14:sparkline>
            <x14:sparkline>
              <xm:f>'Supplementary Table 1'!C131:J131</xm:f>
              <xm:sqref>K131</xm:sqref>
            </x14:sparkline>
            <x14:sparkline>
              <xm:f>'Supplementary Table 1'!C132:J132</xm:f>
              <xm:sqref>K132</xm:sqref>
            </x14:sparkline>
            <x14:sparkline>
              <xm:f>'Supplementary Table 1'!C133:J133</xm:f>
              <xm:sqref>K133</xm:sqref>
            </x14:sparkline>
            <x14:sparkline>
              <xm:f>'Supplementary Table 1'!C134:J134</xm:f>
              <xm:sqref>K134</xm:sqref>
            </x14:sparkline>
            <x14:sparkline>
              <xm:f>'Supplementary Table 1'!C135:J135</xm:f>
              <xm:sqref>K135</xm:sqref>
            </x14:sparkline>
            <x14:sparkline>
              <xm:f>'Supplementary Table 1'!C136:J136</xm:f>
              <xm:sqref>K136</xm:sqref>
            </x14:sparkline>
            <x14:sparkline>
              <xm:f>'Supplementary Table 1'!C56:J56</xm:f>
              <xm:sqref>K56</xm:sqref>
            </x14:sparkline>
            <x14:sparkline>
              <xm:f>'Supplementary Table 1'!C138:J138</xm:f>
              <xm:sqref>K138</xm:sqref>
            </x14:sparkline>
            <x14:sparkline>
              <xm:f>'Supplementary Table 1'!C139:J139</xm:f>
              <xm:sqref>K139</xm:sqref>
            </x14:sparkline>
            <x14:sparkline>
              <xm:f>'Supplementary Table 1'!C57:J57</xm:f>
              <xm:sqref>K57</xm:sqref>
            </x14:sparkline>
            <x14:sparkline>
              <xm:f>'Supplementary Table 1'!C141:J141</xm:f>
              <xm:sqref>K141</xm:sqref>
            </x14:sparkline>
            <x14:sparkline>
              <xm:f>'Supplementary Table 1'!C59:J59</xm:f>
              <xm:sqref>K59</xm:sqref>
            </x14:sparkline>
            <x14:sparkline>
              <xm:f>'Supplementary Table 1'!C143:J143</xm:f>
              <xm:sqref>K143</xm:sqref>
            </x14:sparkline>
            <x14:sparkline>
              <xm:f>'Supplementary Table 1'!C60:J60</xm:f>
              <xm:sqref>K60</xm:sqref>
            </x14:sparkline>
            <x14:sparkline>
              <xm:f>'Supplementary Table 1'!C145:J145</xm:f>
              <xm:sqref>K145</xm:sqref>
            </x14:sparkline>
            <x14:sparkline>
              <xm:f>'Supplementary Table 1'!C61:J61</xm:f>
              <xm:sqref>K61</xm:sqref>
            </x14:sparkline>
            <x14:sparkline>
              <xm:f>'Supplementary Table 1'!C147:J147</xm:f>
              <xm:sqref>K147</xm:sqref>
            </x14:sparkline>
            <x14:sparkline>
              <xm:f>'Supplementary Table 1'!C405:J405</xm:f>
              <xm:sqref>K405</xm:sqref>
            </x14:sparkline>
            <x14:sparkline>
              <xm:f>'Supplementary Table 1'!C149:J149</xm:f>
              <xm:sqref>K149</xm:sqref>
            </x14:sparkline>
            <x14:sparkline>
              <xm:f>'Supplementary Table 1'!C62:J62</xm:f>
              <xm:sqref>K62</xm:sqref>
            </x14:sparkline>
            <x14:sparkline>
              <xm:f>'Supplementary Table 1'!C151:J151</xm:f>
              <xm:sqref>K151</xm:sqref>
            </x14:sparkline>
            <x14:sparkline>
              <xm:f>'Supplementary Table 1'!C152:J152</xm:f>
              <xm:sqref>K152</xm:sqref>
            </x14:sparkline>
            <x14:sparkline>
              <xm:f>'Supplementary Table 1'!C63:J63</xm:f>
              <xm:sqref>K63</xm:sqref>
            </x14:sparkline>
            <x14:sparkline>
              <xm:f>'Supplementary Table 1'!C154:J154</xm:f>
              <xm:sqref>K154</xm:sqref>
            </x14:sparkline>
            <x14:sparkline>
              <xm:f>'Supplementary Table 1'!C155:J155</xm:f>
              <xm:sqref>K155</xm:sqref>
            </x14:sparkline>
            <x14:sparkline>
              <xm:f>'Supplementary Table 1'!C156:J156</xm:f>
              <xm:sqref>K156</xm:sqref>
            </x14:sparkline>
            <x14:sparkline>
              <xm:f>'Supplementary Table 1'!C157:J157</xm:f>
              <xm:sqref>K157</xm:sqref>
            </x14:sparkline>
            <x14:sparkline>
              <xm:f>'Supplementary Table 1'!C158:J158</xm:f>
              <xm:sqref>K158</xm:sqref>
            </x14:sparkline>
            <x14:sparkline>
              <xm:f>'Supplementary Table 1'!C159:J159</xm:f>
              <xm:sqref>K159</xm:sqref>
            </x14:sparkline>
            <x14:sparkline>
              <xm:f>'Supplementary Table 1'!C160:J160</xm:f>
              <xm:sqref>K160</xm:sqref>
            </x14:sparkline>
            <x14:sparkline>
              <xm:f>'Supplementary Table 1'!C121:J121</xm:f>
              <xm:sqref>K121</xm:sqref>
            </x14:sparkline>
            <x14:sparkline>
              <xm:f>'Supplementary Table 1'!C162:J162</xm:f>
              <xm:sqref>K162</xm:sqref>
            </x14:sparkline>
            <x14:sparkline>
              <xm:f>'Supplementary Table 1'!C163:J163</xm:f>
              <xm:sqref>K163</xm:sqref>
            </x14:sparkline>
            <x14:sparkline>
              <xm:f>'Supplementary Table 1'!C120:J120</xm:f>
              <xm:sqref>K120</xm:sqref>
            </x14:sparkline>
            <x14:sparkline>
              <xm:f>'Supplementary Table 1'!C423:J423</xm:f>
              <xm:sqref>K423</xm:sqref>
            </x14:sparkline>
            <x14:sparkline>
              <xm:f>'Supplementary Table 1'!C166:J166</xm:f>
              <xm:sqref>K166</xm:sqref>
            </x14:sparkline>
            <x14:sparkline>
              <xm:f>'Supplementary Table 1'!C422:J422</xm:f>
              <xm:sqref>K422</xm:sqref>
            </x14:sparkline>
            <x14:sparkline>
              <xm:f>'Supplementary Table 1'!C168:J168</xm:f>
              <xm:sqref>K168</xm:sqref>
            </x14:sparkline>
            <x14:sparkline>
              <xm:f>'Supplementary Table 1'!C169:J169</xm:f>
              <xm:sqref>K169</xm:sqref>
            </x14:sparkline>
            <x14:sparkline>
              <xm:f>'Supplementary Table 1'!C170:J170</xm:f>
              <xm:sqref>K170</xm:sqref>
            </x14:sparkline>
            <x14:sparkline>
              <xm:f>'Supplementary Table 1'!C171:J171</xm:f>
              <xm:sqref>K171</xm:sqref>
            </x14:sparkline>
            <x14:sparkline>
              <xm:f>'Supplementary Table 1'!C172:J172</xm:f>
              <xm:sqref>K172</xm:sqref>
            </x14:sparkline>
            <x14:sparkline>
              <xm:f>'Supplementary Table 1'!C173:J173</xm:f>
              <xm:sqref>K173</xm:sqref>
            </x14:sparkline>
            <x14:sparkline>
              <xm:f>'Supplementary Table 1'!C174:J174</xm:f>
              <xm:sqref>K174</xm:sqref>
            </x14:sparkline>
            <x14:sparkline>
              <xm:f>'Supplementary Table 1'!C175:J175</xm:f>
              <xm:sqref>K175</xm:sqref>
            </x14:sparkline>
            <x14:sparkline>
              <xm:f>'Supplementary Table 1'!C176:J176</xm:f>
              <xm:sqref>K176</xm:sqref>
            </x14:sparkline>
            <x14:sparkline>
              <xm:f>'Supplementary Table 1'!C177:J177</xm:f>
              <xm:sqref>K177</xm:sqref>
            </x14:sparkline>
            <x14:sparkline>
              <xm:f>'Supplementary Table 1'!C178:J178</xm:f>
              <xm:sqref>K178</xm:sqref>
            </x14:sparkline>
            <x14:sparkline>
              <xm:f>'Supplementary Table 1'!C179:J179</xm:f>
              <xm:sqref>K179</xm:sqref>
            </x14:sparkline>
            <x14:sparkline>
              <xm:f>'Supplementary Table 1'!C180:J180</xm:f>
              <xm:sqref>K180</xm:sqref>
            </x14:sparkline>
            <x14:sparkline>
              <xm:f>'Supplementary Table 1'!C181:J181</xm:f>
              <xm:sqref>K181</xm:sqref>
            </x14:sparkline>
            <x14:sparkline>
              <xm:f>'Supplementary Table 1'!C182:J182</xm:f>
              <xm:sqref>K182</xm:sqref>
            </x14:sparkline>
            <x14:sparkline>
              <xm:f>'Supplementary Table 1'!C183:J183</xm:f>
              <xm:sqref>K183</xm:sqref>
            </x14:sparkline>
            <x14:sparkline>
              <xm:f>'Supplementary Table 1'!C184:J184</xm:f>
              <xm:sqref>K184</xm:sqref>
            </x14:sparkline>
            <x14:sparkline>
              <xm:f>'Supplementary Table 1'!C185:J185</xm:f>
              <xm:sqref>K185</xm:sqref>
            </x14:sparkline>
            <x14:sparkline>
              <xm:f>'Supplementary Table 1'!C186:J186</xm:f>
              <xm:sqref>K186</xm:sqref>
            </x14:sparkline>
            <x14:sparkline>
              <xm:f>'Supplementary Table 1'!C187:J187</xm:f>
              <xm:sqref>K187</xm:sqref>
            </x14:sparkline>
            <x14:sparkline>
              <xm:f>'Supplementary Table 1'!C188:J188</xm:f>
              <xm:sqref>K188</xm:sqref>
            </x14:sparkline>
            <x14:sparkline>
              <xm:f>'Supplementary Table 1'!C189:J189</xm:f>
              <xm:sqref>K189</xm:sqref>
            </x14:sparkline>
            <x14:sparkline>
              <xm:f>'Supplementary Table 1'!C190:J190</xm:f>
              <xm:sqref>K190</xm:sqref>
            </x14:sparkline>
            <x14:sparkline>
              <xm:f>'Supplementary Table 1'!C191:J191</xm:f>
              <xm:sqref>K191</xm:sqref>
            </x14:sparkline>
            <x14:sparkline>
              <xm:f>'Supplementary Table 1'!C192:J192</xm:f>
              <xm:sqref>K192</xm:sqref>
            </x14:sparkline>
            <x14:sparkline>
              <xm:f>'Supplementary Table 1'!C193:J193</xm:f>
              <xm:sqref>K193</xm:sqref>
            </x14:sparkline>
            <x14:sparkline>
              <xm:f>'Supplementary Table 1'!C194:J194</xm:f>
              <xm:sqref>K194</xm:sqref>
            </x14:sparkline>
            <x14:sparkline>
              <xm:f>'Supplementary Table 1'!C413:J413</xm:f>
              <xm:sqref>K413</xm:sqref>
            </x14:sparkline>
            <x14:sparkline>
              <xm:f>'Supplementary Table 1'!C196:J196</xm:f>
              <xm:sqref>K196</xm:sqref>
            </x14:sparkline>
            <x14:sparkline>
              <xm:f>'Supplementary Table 1'!C398:J398</xm:f>
              <xm:sqref>K398</xm:sqref>
            </x14:sparkline>
            <x14:sparkline>
              <xm:f>'Supplementary Table 1'!C198:J198</xm:f>
              <xm:sqref>K198</xm:sqref>
            </x14:sparkline>
            <x14:sparkline>
              <xm:f>'Supplementary Table 1'!C199:J199</xm:f>
              <xm:sqref>K199</xm:sqref>
            </x14:sparkline>
            <x14:sparkline>
              <xm:f>'Supplementary Table 1'!C200:J200</xm:f>
              <xm:sqref>K200</xm:sqref>
            </x14:sparkline>
            <x14:sparkline>
              <xm:f>'Supplementary Table 1'!C201:J201</xm:f>
              <xm:sqref>K201</xm:sqref>
            </x14:sparkline>
            <x14:sparkline>
              <xm:f>'Supplementary Table 1'!C202:J202</xm:f>
              <xm:sqref>K202</xm:sqref>
            </x14:sparkline>
            <x14:sparkline>
              <xm:f>'Supplementary Table 1'!C203:J203</xm:f>
              <xm:sqref>K203</xm:sqref>
            </x14:sparkline>
            <x14:sparkline>
              <xm:f>'Supplementary Table 1'!C204:J204</xm:f>
              <xm:sqref>K204</xm:sqref>
            </x14:sparkline>
            <x14:sparkline>
              <xm:f>'Supplementary Table 1'!C205:J205</xm:f>
              <xm:sqref>K205</xm:sqref>
            </x14:sparkline>
            <x14:sparkline>
              <xm:f>'Supplementary Table 1'!C206:J206</xm:f>
              <xm:sqref>K206</xm:sqref>
            </x14:sparkline>
            <x14:sparkline>
              <xm:f>'Supplementary Table 1'!C207:J207</xm:f>
              <xm:sqref>K207</xm:sqref>
            </x14:sparkline>
            <x14:sparkline>
              <xm:f>'Supplementary Table 1'!C208:J208</xm:f>
              <xm:sqref>K208</xm:sqref>
            </x14:sparkline>
            <x14:sparkline>
              <xm:f>'Supplementary Table 1'!C209:J209</xm:f>
              <xm:sqref>K209</xm:sqref>
            </x14:sparkline>
            <x14:sparkline>
              <xm:f>'Supplementary Table 1'!C210:J210</xm:f>
              <xm:sqref>K210</xm:sqref>
            </x14:sparkline>
            <x14:sparkline>
              <xm:f>'Supplementary Table 1'!C211:J211</xm:f>
              <xm:sqref>K211</xm:sqref>
            </x14:sparkline>
            <x14:sparkline>
              <xm:f>'Supplementary Table 1'!C212:J212</xm:f>
              <xm:sqref>K212</xm:sqref>
            </x14:sparkline>
            <x14:sparkline>
              <xm:f>'Supplementary Table 1'!C427:J427</xm:f>
              <xm:sqref>K427</xm:sqref>
            </x14:sparkline>
            <x14:sparkline>
              <xm:f>'Supplementary Table 1'!C214:J214</xm:f>
              <xm:sqref>K214</xm:sqref>
            </x14:sparkline>
            <x14:sparkline>
              <xm:f>'Supplementary Table 1'!C215:J215</xm:f>
              <xm:sqref>K215</xm:sqref>
            </x14:sparkline>
            <x14:sparkline>
              <xm:f>'Supplementary Table 1'!C216:J216</xm:f>
              <xm:sqref>K216</xm:sqref>
            </x14:sparkline>
            <x14:sparkline>
              <xm:f>'Supplementary Table 1'!C217:J217</xm:f>
              <xm:sqref>K217</xm:sqref>
            </x14:sparkline>
            <x14:sparkline>
              <xm:f>'Supplementary Table 1'!C218:J218</xm:f>
              <xm:sqref>K218</xm:sqref>
            </x14:sparkline>
            <x14:sparkline>
              <xm:f>'Supplementary Table 1'!C219:J219</xm:f>
              <xm:sqref>K219</xm:sqref>
            </x14:sparkline>
            <x14:sparkline>
              <xm:f>'Supplementary Table 1'!C220:J220</xm:f>
              <xm:sqref>K220</xm:sqref>
            </x14:sparkline>
            <x14:sparkline>
              <xm:f>'Supplementary Table 1'!C221:J221</xm:f>
              <xm:sqref>K221</xm:sqref>
            </x14:sparkline>
            <x14:sparkline>
              <xm:f>'Supplementary Table 1'!C222:J222</xm:f>
              <xm:sqref>K222</xm:sqref>
            </x14:sparkline>
            <x14:sparkline>
              <xm:f>'Supplementary Table 1'!C223:J223</xm:f>
              <xm:sqref>K223</xm:sqref>
            </x14:sparkline>
            <x14:sparkline>
              <xm:f>'Supplementary Table 1'!C224:J224</xm:f>
              <xm:sqref>K224</xm:sqref>
            </x14:sparkline>
            <x14:sparkline>
              <xm:f>'Supplementary Table 1'!C225:J225</xm:f>
              <xm:sqref>K225</xm:sqref>
            </x14:sparkline>
            <x14:sparkline>
              <xm:f>'Supplementary Table 1'!C226:J226</xm:f>
              <xm:sqref>K226</xm:sqref>
            </x14:sparkline>
            <x14:sparkline>
              <xm:f>'Supplementary Table 1'!C227:J227</xm:f>
              <xm:sqref>K227</xm:sqref>
            </x14:sparkline>
            <x14:sparkline>
              <xm:f>'Supplementary Table 1'!C228:J228</xm:f>
              <xm:sqref>K228</xm:sqref>
            </x14:sparkline>
            <x14:sparkline>
              <xm:f>'Supplementary Table 1'!C229:J229</xm:f>
              <xm:sqref>K229</xm:sqref>
            </x14:sparkline>
            <x14:sparkline>
              <xm:f>'Supplementary Table 1'!C230:J230</xm:f>
              <xm:sqref>K230</xm:sqref>
            </x14:sparkline>
            <x14:sparkline>
              <xm:f>'Supplementary Table 1'!C231:J231</xm:f>
              <xm:sqref>K231</xm:sqref>
            </x14:sparkline>
            <x14:sparkline>
              <xm:f>'Supplementary Table 1'!C232:J232</xm:f>
              <xm:sqref>K232</xm:sqref>
            </x14:sparkline>
            <x14:sparkline>
              <xm:f>'Supplementary Table 1'!C233:J233</xm:f>
              <xm:sqref>K233</xm:sqref>
            </x14:sparkline>
            <x14:sparkline>
              <xm:f>'Supplementary Table 1'!C424:J424</xm:f>
              <xm:sqref>K424</xm:sqref>
            </x14:sparkline>
            <x14:sparkline>
              <xm:f>'Supplementary Table 1'!C234:J234</xm:f>
              <xm:sqref>K234</xm:sqref>
            </x14:sparkline>
            <x14:sparkline>
              <xm:f>'Supplementary Table 1'!C235:J235</xm:f>
              <xm:sqref>K235</xm:sqref>
            </x14:sparkline>
            <x14:sparkline>
              <xm:f>'Supplementary Table 1'!C236:J236</xm:f>
              <xm:sqref>K236</xm:sqref>
            </x14:sparkline>
            <x14:sparkline>
              <xm:f>'Supplementary Table 1'!C237:J237</xm:f>
              <xm:sqref>K237</xm:sqref>
            </x14:sparkline>
            <x14:sparkline>
              <xm:f>'Supplementary Table 1'!C238:J238</xm:f>
              <xm:sqref>K238</xm:sqref>
            </x14:sparkline>
            <x14:sparkline>
              <xm:f>'Supplementary Table 1'!C239:J239</xm:f>
              <xm:sqref>K239</xm:sqref>
            </x14:sparkline>
            <x14:sparkline>
              <xm:f>'Supplementary Table 1'!C240:J240</xm:f>
              <xm:sqref>K240</xm:sqref>
            </x14:sparkline>
            <x14:sparkline>
              <xm:f>'Supplementary Table 1'!C241:J241</xm:f>
              <xm:sqref>K241</xm:sqref>
            </x14:sparkline>
            <x14:sparkline>
              <xm:f>'Supplementary Table 1'!C402:J402</xm:f>
              <xm:sqref>K402</xm:sqref>
            </x14:sparkline>
            <x14:sparkline>
              <xm:f>'Supplementary Table 1'!C242:J242</xm:f>
              <xm:sqref>K242</xm:sqref>
            </x14:sparkline>
            <x14:sparkline>
              <xm:f>'Supplementary Table 1'!C243:J243</xm:f>
              <xm:sqref>K243</xm:sqref>
            </x14:sparkline>
            <x14:sparkline>
              <xm:f>'Supplementary Table 1'!C244:J244</xm:f>
              <xm:sqref>K244</xm:sqref>
            </x14:sparkline>
            <x14:sparkline>
              <xm:f>'Supplementary Table 1'!C245:J245</xm:f>
              <xm:sqref>K245</xm:sqref>
            </x14:sparkline>
            <x14:sparkline>
              <xm:f>'Supplementary Table 1'!C246:J246</xm:f>
              <xm:sqref>K246</xm:sqref>
            </x14:sparkline>
            <x14:sparkline>
              <xm:f>'Supplementary Table 1'!C247:J247</xm:f>
              <xm:sqref>K247</xm:sqref>
            </x14:sparkline>
            <x14:sparkline>
              <xm:f>'Supplementary Table 1'!C248:J248</xm:f>
              <xm:sqref>K248</xm:sqref>
            </x14:sparkline>
            <x14:sparkline>
              <xm:f>'Supplementary Table 1'!C249:J249</xm:f>
              <xm:sqref>K249</xm:sqref>
            </x14:sparkline>
            <x14:sparkline>
              <xm:f>'Supplementary Table 1'!C250:J250</xm:f>
              <xm:sqref>K250</xm:sqref>
            </x14:sparkline>
            <x14:sparkline>
              <xm:f>'Supplementary Table 1'!C251:J251</xm:f>
              <xm:sqref>K251</xm:sqref>
            </x14:sparkline>
            <x14:sparkline>
              <xm:f>'Supplementary Table 1'!C431:J431</xm:f>
              <xm:sqref>K431</xm:sqref>
            </x14:sparkline>
            <x14:sparkline>
              <xm:f>'Supplementary Table 1'!C252:J252</xm:f>
              <xm:sqref>K252</xm:sqref>
            </x14:sparkline>
            <x14:sparkline>
              <xm:f>'Supplementary Table 1'!C253:J253</xm:f>
              <xm:sqref>K253</xm:sqref>
            </x14:sparkline>
            <x14:sparkline>
              <xm:f>'Supplementary Table 1'!C254:J254</xm:f>
              <xm:sqref>K254</xm:sqref>
            </x14:sparkline>
            <x14:sparkline>
              <xm:f>'Supplementary Table 1'!C255:J255</xm:f>
              <xm:sqref>K255</xm:sqref>
            </x14:sparkline>
            <x14:sparkline>
              <xm:f>'Supplementary Table 1'!C256:J256</xm:f>
              <xm:sqref>K256</xm:sqref>
            </x14:sparkline>
            <x14:sparkline>
              <xm:f>'Supplementary Table 1'!C257:J257</xm:f>
              <xm:sqref>K257</xm:sqref>
            </x14:sparkline>
            <x14:sparkline>
              <xm:f>'Supplementary Table 1'!C258:J258</xm:f>
              <xm:sqref>K258</xm:sqref>
            </x14:sparkline>
            <x14:sparkline>
              <xm:f>'Supplementary Table 1'!C259:J259</xm:f>
              <xm:sqref>K259</xm:sqref>
            </x14:sparkline>
            <x14:sparkline>
              <xm:f>'Supplementary Table 1'!C429:J429</xm:f>
              <xm:sqref>K429</xm:sqref>
            </x14:sparkline>
            <x14:sparkline>
              <xm:f>'Supplementary Table 1'!C260:J260</xm:f>
              <xm:sqref>K260</xm:sqref>
            </x14:sparkline>
            <x14:sparkline>
              <xm:f>'Supplementary Table 1'!C390:J390</xm:f>
              <xm:sqref>K390</xm:sqref>
            </x14:sparkline>
            <x14:sparkline>
              <xm:f>'Supplementary Table 1'!C261:J261</xm:f>
              <xm:sqref>K261</xm:sqref>
            </x14:sparkline>
            <x14:sparkline>
              <xm:f>'Supplementary Table 1'!C262:J262</xm:f>
              <xm:sqref>K262</xm:sqref>
            </x14:sparkline>
            <x14:sparkline>
              <xm:f>'Supplementary Table 1'!C263:J263</xm:f>
              <xm:sqref>K263</xm:sqref>
            </x14:sparkline>
            <x14:sparkline>
              <xm:f>'Supplementary Table 1'!C264:J264</xm:f>
              <xm:sqref>K264</xm:sqref>
            </x14:sparkline>
            <x14:sparkline>
              <xm:f>'Supplementary Table 1'!C265:J265</xm:f>
              <xm:sqref>K265</xm:sqref>
            </x14:sparkline>
            <x14:sparkline>
              <xm:f>'Supplementary Table 1'!C266:J266</xm:f>
              <xm:sqref>K266</xm:sqref>
            </x14:sparkline>
            <x14:sparkline>
              <xm:f>'Supplementary Table 1'!C267:J267</xm:f>
              <xm:sqref>K267</xm:sqref>
            </x14:sparkline>
            <x14:sparkline>
              <xm:f>'Supplementary Table 1'!C268:J268</xm:f>
              <xm:sqref>K268</xm:sqref>
            </x14:sparkline>
            <x14:sparkline>
              <xm:f>'Supplementary Table 1'!C269:J269</xm:f>
              <xm:sqref>K269</xm:sqref>
            </x14:sparkline>
            <x14:sparkline>
              <xm:f>'Supplementary Table 1'!C270:J270</xm:f>
              <xm:sqref>K270</xm:sqref>
            </x14:sparkline>
            <x14:sparkline>
              <xm:f>'Supplementary Table 1'!C271:J271</xm:f>
              <xm:sqref>K271</xm:sqref>
            </x14:sparkline>
            <x14:sparkline>
              <xm:f>'Supplementary Table 1'!C272:J272</xm:f>
              <xm:sqref>K272</xm:sqref>
            </x14:sparkline>
            <x14:sparkline>
              <xm:f>'Supplementary Table 1'!C273:J273</xm:f>
              <xm:sqref>K273</xm:sqref>
            </x14:sparkline>
            <x14:sparkline>
              <xm:f>'Supplementary Table 1'!C274:J274</xm:f>
              <xm:sqref>K274</xm:sqref>
            </x14:sparkline>
            <x14:sparkline>
              <xm:f>'Supplementary Table 1'!C275:J275</xm:f>
              <xm:sqref>K275</xm:sqref>
            </x14:sparkline>
            <x14:sparkline>
              <xm:f>'Supplementary Table 1'!C276:J276</xm:f>
              <xm:sqref>K276</xm:sqref>
            </x14:sparkline>
            <x14:sparkline>
              <xm:f>'Supplementary Table 1'!C277:J277</xm:f>
              <xm:sqref>K277</xm:sqref>
            </x14:sparkline>
            <x14:sparkline>
              <xm:f>'Supplementary Table 1'!C278:J278</xm:f>
              <xm:sqref>K278</xm:sqref>
            </x14:sparkline>
            <x14:sparkline>
              <xm:f>'Supplementary Table 1'!C279:J279</xm:f>
              <xm:sqref>K279</xm:sqref>
            </x14:sparkline>
            <x14:sparkline>
              <xm:f>'Supplementary Table 1'!C280:J280</xm:f>
              <xm:sqref>K280</xm:sqref>
            </x14:sparkline>
            <x14:sparkline>
              <xm:f>'Supplementary Table 1'!C281:J281</xm:f>
              <xm:sqref>K281</xm:sqref>
            </x14:sparkline>
            <x14:sparkline>
              <xm:f>'Supplementary Table 1'!C282:J282</xm:f>
              <xm:sqref>K282</xm:sqref>
            </x14:sparkline>
            <x14:sparkline>
              <xm:f>'Supplementary Table 1'!C283:J283</xm:f>
              <xm:sqref>K283</xm:sqref>
            </x14:sparkline>
            <x14:sparkline>
              <xm:f>'Supplementary Table 1'!C399:J399</xm:f>
              <xm:sqref>K399</xm:sqref>
            </x14:sparkline>
            <x14:sparkline>
              <xm:f>'Supplementary Table 1'!C284:J284</xm:f>
              <xm:sqref>K284</xm:sqref>
            </x14:sparkline>
            <x14:sparkline>
              <xm:f>'Supplementary Table 1'!C285:J285</xm:f>
              <xm:sqref>K285</xm:sqref>
            </x14:sparkline>
            <x14:sparkline>
              <xm:f>'Supplementary Table 1'!C286:J286</xm:f>
              <xm:sqref>K286</xm:sqref>
            </x14:sparkline>
            <x14:sparkline>
              <xm:f>'Supplementary Table 1'!C287:J287</xm:f>
              <xm:sqref>K287</xm:sqref>
            </x14:sparkline>
            <x14:sparkline>
              <xm:f>'Supplementary Table 1'!C288:J288</xm:f>
              <xm:sqref>K288</xm:sqref>
            </x14:sparkline>
            <x14:sparkline>
              <xm:f>'Supplementary Table 1'!C289:J289</xm:f>
              <xm:sqref>K289</xm:sqref>
            </x14:sparkline>
            <x14:sparkline>
              <xm:f>'Supplementary Table 1'!C290:J290</xm:f>
              <xm:sqref>K290</xm:sqref>
            </x14:sparkline>
            <x14:sparkline>
              <xm:f>'Supplementary Table 1'!C291:J291</xm:f>
              <xm:sqref>K291</xm:sqref>
            </x14:sparkline>
            <x14:sparkline>
              <xm:f>'Supplementary Table 1'!C292:J292</xm:f>
              <xm:sqref>K292</xm:sqref>
            </x14:sparkline>
            <x14:sparkline>
              <xm:f>'Supplementary Table 1'!C293:J293</xm:f>
              <xm:sqref>K293</xm:sqref>
            </x14:sparkline>
            <x14:sparkline>
              <xm:f>'Supplementary Table 1'!C294:J294</xm:f>
              <xm:sqref>K294</xm:sqref>
            </x14:sparkline>
            <x14:sparkline>
              <xm:f>'Supplementary Table 1'!C400:J400</xm:f>
              <xm:sqref>K400</xm:sqref>
            </x14:sparkline>
            <x14:sparkline>
              <xm:f>'Supplementary Table 1'!C295:J295</xm:f>
              <xm:sqref>K295</xm:sqref>
            </x14:sparkline>
            <x14:sparkline>
              <xm:f>'Supplementary Table 1'!C296:J296</xm:f>
              <xm:sqref>K296</xm:sqref>
            </x14:sparkline>
            <x14:sparkline>
              <xm:f>'Supplementary Table 1'!C297:J297</xm:f>
              <xm:sqref>K297</xm:sqref>
            </x14:sparkline>
            <x14:sparkline>
              <xm:f>'Supplementary Table 1'!C298:J298</xm:f>
              <xm:sqref>K298</xm:sqref>
            </x14:sparkline>
            <x14:sparkline>
              <xm:f>'Supplementary Table 1'!C299:J299</xm:f>
              <xm:sqref>K299</xm:sqref>
            </x14:sparkline>
            <x14:sparkline>
              <xm:f>'Supplementary Table 1'!C300:J300</xm:f>
              <xm:sqref>K300</xm:sqref>
            </x14:sparkline>
            <x14:sparkline>
              <xm:f>'Supplementary Table 1'!C301:J301</xm:f>
              <xm:sqref>K301</xm:sqref>
            </x14:sparkline>
            <x14:sparkline>
              <xm:f>'Supplementary Table 1'!C302:J302</xm:f>
              <xm:sqref>K302</xm:sqref>
            </x14:sparkline>
            <x14:sparkline>
              <xm:f>'Supplementary Table 1'!C303:J303</xm:f>
              <xm:sqref>K303</xm:sqref>
            </x14:sparkline>
            <x14:sparkline>
              <xm:f>'Supplementary Table 1'!C304:J304</xm:f>
              <xm:sqref>K304</xm:sqref>
            </x14:sparkline>
            <x14:sparkline>
              <xm:f>'Supplementary Table 1'!C425:J425</xm:f>
              <xm:sqref>K425</xm:sqref>
            </x14:sparkline>
            <x14:sparkline>
              <xm:f>'Supplementary Table 1'!C305:J305</xm:f>
              <xm:sqref>K305</xm:sqref>
            </x14:sparkline>
            <x14:sparkline>
              <xm:f>'Supplementary Table 1'!C306:J306</xm:f>
              <xm:sqref>K306</xm:sqref>
            </x14:sparkline>
            <x14:sparkline>
              <xm:f>'Supplementary Table 1'!C307:J307</xm:f>
              <xm:sqref>K307</xm:sqref>
            </x14:sparkline>
            <x14:sparkline>
              <xm:f>'Supplementary Table 1'!C308:J308</xm:f>
              <xm:sqref>K308</xm:sqref>
            </x14:sparkline>
            <x14:sparkline>
              <xm:f>'Supplementary Table 1'!C309:J309</xm:f>
              <xm:sqref>K309</xm:sqref>
            </x14:sparkline>
            <x14:sparkline>
              <xm:f>'Supplementary Table 1'!C310:J310</xm:f>
              <xm:sqref>K310</xm:sqref>
            </x14:sparkline>
            <x14:sparkline>
              <xm:f>'Supplementary Table 1'!C311:J311</xm:f>
              <xm:sqref>K311</xm:sqref>
            </x14:sparkline>
            <x14:sparkline>
              <xm:f>'Supplementary Table 1'!C434:J434</xm:f>
              <xm:sqref>K434</xm:sqref>
            </x14:sparkline>
            <x14:sparkline>
              <xm:f>'Supplementary Table 1'!C312:J312</xm:f>
              <xm:sqref>K312</xm:sqref>
            </x14:sparkline>
            <x14:sparkline>
              <xm:f>'Supplementary Table 1'!C313:J313</xm:f>
              <xm:sqref>K313</xm:sqref>
            </x14:sparkline>
            <x14:sparkline>
              <xm:f>'Supplementary Table 1'!C393:J393</xm:f>
              <xm:sqref>K393</xm:sqref>
            </x14:sparkline>
            <x14:sparkline>
              <xm:f>'Supplementary Table 1'!C314:J314</xm:f>
              <xm:sqref>K314</xm:sqref>
            </x14:sparkline>
            <x14:sparkline>
              <xm:f>'Supplementary Table 1'!C315:J315</xm:f>
              <xm:sqref>K315</xm:sqref>
            </x14:sparkline>
            <x14:sparkline>
              <xm:f>'Supplementary Table 1'!C316:J316</xm:f>
              <xm:sqref>K316</xm:sqref>
            </x14:sparkline>
            <x14:sparkline>
              <xm:f>'Supplementary Table 1'!C317:J317</xm:f>
              <xm:sqref>K317</xm:sqref>
            </x14:sparkline>
            <x14:sparkline>
              <xm:f>'Supplementary Table 1'!C318:J318</xm:f>
              <xm:sqref>K318</xm:sqref>
            </x14:sparkline>
            <x14:sparkline>
              <xm:f>'Supplementary Table 1'!C401:J401</xm:f>
              <xm:sqref>K401</xm:sqref>
            </x14:sparkline>
            <x14:sparkline>
              <xm:f>'Supplementary Table 1'!C426:J426</xm:f>
              <xm:sqref>K426</xm:sqref>
            </x14:sparkline>
            <x14:sparkline>
              <xm:f>'Supplementary Table 1'!C319:J319</xm:f>
              <xm:sqref>K319</xm:sqref>
            </x14:sparkline>
            <x14:sparkline>
              <xm:f>'Supplementary Table 1'!C320:J320</xm:f>
              <xm:sqref>K320</xm:sqref>
            </x14:sparkline>
            <x14:sparkline>
              <xm:f>'Supplementary Table 1'!C321:J321</xm:f>
              <xm:sqref>K321</xm:sqref>
            </x14:sparkline>
            <x14:sparkline>
              <xm:f>'Supplementary Table 1'!C322:J322</xm:f>
              <xm:sqref>K322</xm:sqref>
            </x14:sparkline>
            <x14:sparkline>
              <xm:f>'Supplementary Table 1'!C323:J323</xm:f>
              <xm:sqref>K323</xm:sqref>
            </x14:sparkline>
            <x14:sparkline>
              <xm:f>'Supplementary Table 1'!C324:J324</xm:f>
              <xm:sqref>K324</xm:sqref>
            </x14:sparkline>
            <x14:sparkline>
              <xm:f>'Supplementary Table 1'!C325:J325</xm:f>
              <xm:sqref>K325</xm:sqref>
            </x14:sparkline>
            <x14:sparkline>
              <xm:f>'Supplementary Table 1'!C326:J326</xm:f>
              <xm:sqref>K326</xm:sqref>
            </x14:sparkline>
            <x14:sparkline>
              <xm:f>'Supplementary Table 1'!C327:J327</xm:f>
              <xm:sqref>K327</xm:sqref>
            </x14:sparkline>
            <x14:sparkline>
              <xm:f>'Supplementary Table 1'!C328:J328</xm:f>
              <xm:sqref>K328</xm:sqref>
            </x14:sparkline>
            <x14:sparkline>
              <xm:f>'Supplementary Table 1'!C415:J415</xm:f>
              <xm:sqref>K415</xm:sqref>
            </x14:sparkline>
            <x14:sparkline>
              <xm:f>'Supplementary Table 1'!C329:J329</xm:f>
              <xm:sqref>K329</xm:sqref>
            </x14:sparkline>
            <x14:sparkline>
              <xm:f>'Supplementary Table 1'!C330:J330</xm:f>
              <xm:sqref>K330</xm:sqref>
            </x14:sparkline>
            <x14:sparkline>
              <xm:f>'Supplementary Table 1'!C331:J331</xm:f>
              <xm:sqref>K331</xm:sqref>
            </x14:sparkline>
            <x14:sparkline>
              <xm:f>'Supplementary Table 1'!C332:J332</xm:f>
              <xm:sqref>K332</xm:sqref>
            </x14:sparkline>
            <x14:sparkline>
              <xm:f>'Supplementary Table 1'!C333:J333</xm:f>
              <xm:sqref>K333</xm:sqref>
            </x14:sparkline>
            <x14:sparkline>
              <xm:f>'Supplementary Table 1'!C334:J334</xm:f>
              <xm:sqref>K334</xm:sqref>
            </x14:sparkline>
            <x14:sparkline>
              <xm:f>'Supplementary Table 1'!C335:J335</xm:f>
              <xm:sqref>K335</xm:sqref>
            </x14:sparkline>
            <x14:sparkline>
              <xm:f>'Supplementary Table 1'!C336:J336</xm:f>
              <xm:sqref>K336</xm:sqref>
            </x14:sparkline>
            <x14:sparkline>
              <xm:f>'Supplementary Table 1'!C337:J337</xm:f>
              <xm:sqref>K337</xm:sqref>
            </x14:sparkline>
            <x14:sparkline>
              <xm:f>'Supplementary Table 1'!C338:J338</xm:f>
              <xm:sqref>K338</xm:sqref>
            </x14:sparkline>
            <x14:sparkline>
              <xm:f>'Supplementary Table 1'!C339:J339</xm:f>
              <xm:sqref>K339</xm:sqref>
            </x14:sparkline>
            <x14:sparkline>
              <xm:f>'Supplementary Table 1'!C340:J340</xm:f>
              <xm:sqref>K340</xm:sqref>
            </x14:sparkline>
            <x14:sparkline>
              <xm:f>'Supplementary Table 1'!C341:J341</xm:f>
              <xm:sqref>K341</xm:sqref>
            </x14:sparkline>
            <x14:sparkline>
              <xm:f>'Supplementary Table 1'!C404:J404</xm:f>
              <xm:sqref>K404</xm:sqref>
            </x14:sparkline>
            <x14:sparkline>
              <xm:f>'Supplementary Table 1'!C342:J342</xm:f>
              <xm:sqref>K342</xm:sqref>
            </x14:sparkline>
            <x14:sparkline>
              <xm:f>'Supplementary Table 1'!C343:J343</xm:f>
              <xm:sqref>K343</xm:sqref>
            </x14:sparkline>
            <x14:sparkline>
              <xm:f>'Supplementary Table 1'!C344:J344</xm:f>
              <xm:sqref>K344</xm:sqref>
            </x14:sparkline>
            <x14:sparkline>
              <xm:f>'Supplementary Table 1'!C345:J345</xm:f>
              <xm:sqref>K345</xm:sqref>
            </x14:sparkline>
            <x14:sparkline>
              <xm:f>'Supplementary Table 1'!C346:J346</xm:f>
              <xm:sqref>K346</xm:sqref>
            </x14:sparkline>
            <x14:sparkline>
              <xm:f>'Supplementary Table 1'!C347:J347</xm:f>
              <xm:sqref>K347</xm:sqref>
            </x14:sparkline>
            <x14:sparkline>
              <xm:f>'Supplementary Table 1'!C391:J391</xm:f>
              <xm:sqref>K391</xm:sqref>
            </x14:sparkline>
            <x14:sparkline>
              <xm:f>'Supplementary Table 1'!C349:J349</xm:f>
              <xm:sqref>K349</xm:sqref>
            </x14:sparkline>
            <x14:sparkline>
              <xm:f>'Supplementary Table 1'!C350:J350</xm:f>
              <xm:sqref>K350</xm:sqref>
            </x14:sparkline>
            <x14:sparkline>
              <xm:f>'Supplementary Table 1'!C351:J351</xm:f>
              <xm:sqref>K351</xm:sqref>
            </x14:sparkline>
            <x14:sparkline>
              <xm:f>'Supplementary Table 1'!C352:J352</xm:f>
              <xm:sqref>K352</xm:sqref>
            </x14:sparkline>
            <x14:sparkline>
              <xm:f>'Supplementary Table 1'!C411:J411</xm:f>
              <xm:sqref>K411</xm:sqref>
            </x14:sparkline>
            <x14:sparkline>
              <xm:f>'Supplementary Table 1'!C417:J417</xm:f>
              <xm:sqref>K417</xm:sqref>
            </x14:sparkline>
            <x14:sparkline>
              <xm:f>'Supplementary Table 1'!C353:J353</xm:f>
              <xm:sqref>K353</xm:sqref>
            </x14:sparkline>
            <x14:sparkline>
              <xm:f>'Supplementary Table 1'!C354:J354</xm:f>
              <xm:sqref>K354</xm:sqref>
            </x14:sparkline>
            <x14:sparkline>
              <xm:f>'Supplementary Table 1'!C355:J355</xm:f>
              <xm:sqref>K355</xm:sqref>
            </x14:sparkline>
            <x14:sparkline>
              <xm:f>'Supplementary Table 1'!C356:J356</xm:f>
              <xm:sqref>K356</xm:sqref>
            </x14:sparkline>
            <x14:sparkline>
              <xm:f>'Supplementary Table 1'!C357:J357</xm:f>
              <xm:sqref>K357</xm:sqref>
            </x14:sparkline>
            <x14:sparkline>
              <xm:f>'Supplementary Table 1'!C358:J358</xm:f>
              <xm:sqref>K358</xm:sqref>
            </x14:sparkline>
            <x14:sparkline>
              <xm:f>'Supplementary Table 1'!C359:J359</xm:f>
              <xm:sqref>K359</xm:sqref>
            </x14:sparkline>
            <x14:sparkline>
              <xm:f>'Supplementary Table 1'!C360:J360</xm:f>
              <xm:sqref>K360</xm:sqref>
            </x14:sparkline>
            <x14:sparkline>
              <xm:f>'Supplementary Table 1'!C361:J361</xm:f>
              <xm:sqref>K361</xm:sqref>
            </x14:sparkline>
            <x14:sparkline>
              <xm:f>'Supplementary Table 1'!C362:J362</xm:f>
              <xm:sqref>K362</xm:sqref>
            </x14:sparkline>
            <x14:sparkline>
              <xm:f>'Supplementary Table 1'!C363:J363</xm:f>
              <xm:sqref>K363</xm:sqref>
            </x14:sparkline>
            <x14:sparkline>
              <xm:f>'Supplementary Table 1'!C421:J421</xm:f>
              <xm:sqref>K421</xm:sqref>
            </x14:sparkline>
            <x14:sparkline>
              <xm:f>'Supplementary Table 1'!C364:J364</xm:f>
              <xm:sqref>K364</xm:sqref>
            </x14:sparkline>
            <x14:sparkline>
              <xm:f>'Supplementary Table 1'!C435:J435</xm:f>
              <xm:sqref>K435</xm:sqref>
            </x14:sparkline>
            <x14:sparkline>
              <xm:f>'Supplementary Table 1'!C365:J365</xm:f>
              <xm:sqref>K365</xm:sqref>
            </x14:sparkline>
            <x14:sparkline>
              <xm:f>'Supplementary Table 1'!C366:J366</xm:f>
              <xm:sqref>K366</xm:sqref>
            </x14:sparkline>
            <x14:sparkline>
              <xm:f>'Supplementary Table 1'!C367:J367</xm:f>
              <xm:sqref>K367</xm:sqref>
            </x14:sparkline>
            <x14:sparkline>
              <xm:f>'Supplementary Table 1'!C368:J368</xm:f>
              <xm:sqref>K368</xm:sqref>
            </x14:sparkline>
            <x14:sparkline>
              <xm:f>'Supplementary Table 1'!C369:J369</xm:f>
              <xm:sqref>K369</xm:sqref>
            </x14:sparkline>
            <x14:sparkline>
              <xm:f>'Supplementary Table 1'!C370:J370</xm:f>
              <xm:sqref>K370</xm:sqref>
            </x14:sparkline>
            <x14:sparkline>
              <xm:f>'Supplementary Table 1'!C371:J371</xm:f>
              <xm:sqref>K371</xm:sqref>
            </x14:sparkline>
            <x14:sparkline>
              <xm:f>'Supplementary Table 1'!C372:J372</xm:f>
              <xm:sqref>K372</xm:sqref>
            </x14:sparkline>
            <x14:sparkline>
              <xm:f>'Supplementary Table 1'!C373:J373</xm:f>
              <xm:sqref>K373</xm:sqref>
            </x14:sparkline>
            <x14:sparkline>
              <xm:f>'Supplementary Table 1'!C374:J374</xm:f>
              <xm:sqref>K374</xm:sqref>
            </x14:sparkline>
            <x14:sparkline>
              <xm:f>'Supplementary Table 1'!C375:J375</xm:f>
              <xm:sqref>K375</xm:sqref>
            </x14:sparkline>
            <x14:sparkline>
              <xm:f>'Supplementary Table 1'!C376:J376</xm:f>
              <xm:sqref>K376</xm:sqref>
            </x14:sparkline>
            <x14:sparkline>
              <xm:f>'Supplementary Table 1'!C377:J377</xm:f>
              <xm:sqref>K377</xm:sqref>
            </x14:sparkline>
            <x14:sparkline>
              <xm:f>'Supplementary Table 1'!C378:J378</xm:f>
              <xm:sqref>K378</xm:sqref>
            </x14:sparkline>
            <x14:sparkline>
              <xm:f>'Supplementary Table 1'!C436:J436</xm:f>
              <xm:sqref>K436</xm:sqref>
            </x14:sparkline>
            <x14:sparkline>
              <xm:f>'Supplementary Table 1'!C379:J379</xm:f>
              <xm:sqref>K379</xm:sqref>
            </x14:sparkline>
            <x14:sparkline>
              <xm:f>'Supplementary Table 1'!C380:J380</xm:f>
              <xm:sqref>K380</xm:sqref>
            </x14:sparkline>
            <x14:sparkline>
              <xm:f>'Supplementary Table 1'!C381:J381</xm:f>
              <xm:sqref>K381</xm:sqref>
            </x14:sparkline>
            <x14:sparkline>
              <xm:f>'Supplementary Table 1'!C382:J382</xm:f>
              <xm:sqref>K382</xm:sqref>
            </x14:sparkline>
            <x14:sparkline>
              <xm:f>'Supplementary Table 1'!C440:J440</xm:f>
              <xm:sqref>K440</xm:sqref>
            </x14:sparkline>
            <x14:sparkline>
              <xm:f>'Supplementary Table 1'!C441:J441</xm:f>
              <xm:sqref>K441</xm:sqref>
            </x14:sparkline>
            <x14:sparkline>
              <xm:f>'Supplementary Table 1'!C442:J442</xm:f>
              <xm:sqref>K442</xm:sqref>
            </x14:sparkline>
            <x14:sparkline>
              <xm:f>'Supplementary Table 1'!C443:J443</xm:f>
              <xm:sqref>K443</xm:sqref>
            </x14:sparkline>
            <x14:sparkline>
              <xm:f>'Supplementary Table 1'!C444:J444</xm:f>
              <xm:sqref>K444</xm:sqref>
            </x14:sparkline>
            <x14:sparkline>
              <xm:f>'Supplementary Table 1'!C445:J445</xm:f>
              <xm:sqref>K445</xm:sqref>
            </x14:sparkline>
            <x14:sparkline>
              <xm:f>'Supplementary Table 1'!C446:J446</xm:f>
              <xm:sqref>K446</xm:sqref>
            </x14:sparkline>
            <x14:sparkline>
              <xm:f>'Supplementary Table 1'!C447:J447</xm:f>
              <xm:sqref>K447</xm:sqref>
            </x14:sparkline>
            <x14:sparkline>
              <xm:f>'Supplementary Table 1'!C392:J392</xm:f>
              <xm:sqref>K392</xm:sqref>
            </x14:sparkline>
            <x14:sparkline>
              <xm:f>'Supplementary Table 1'!C409:J409</xm:f>
              <xm:sqref>K409</xm:sqref>
            </x14:sparkline>
            <x14:sparkline>
              <xm:f>'Supplementary Table 1'!C448:J448</xm:f>
              <xm:sqref>K448</xm:sqref>
            </x14:sparkline>
            <x14:sparkline>
              <xm:f>'Supplementary Table 1'!C449:J449</xm:f>
              <xm:sqref>K449</xm:sqref>
            </x14:sparkline>
            <x14:sparkline>
              <xm:f>'Supplementary Table 1'!C450:J450</xm:f>
              <xm:sqref>K450</xm:sqref>
            </x14:sparkline>
            <x14:sparkline>
              <xm:f>'Supplementary Table 1'!C451:J451</xm:f>
              <xm:sqref>K451</xm:sqref>
            </x14:sparkline>
            <x14:sparkline>
              <xm:f>'Supplementary Table 1'!C452:J452</xm:f>
              <xm:sqref>K452</xm:sqref>
            </x14:sparkline>
            <x14:sparkline>
              <xm:f>'Supplementary Table 1'!C453:J453</xm:f>
              <xm:sqref>K453</xm:sqref>
            </x14:sparkline>
            <x14:sparkline>
              <xm:f>'Supplementary Table 1'!C454:J454</xm:f>
              <xm:sqref>K454</xm:sqref>
            </x14:sparkline>
            <x14:sparkline>
              <xm:f>'Supplementary Table 1'!C455:J455</xm:f>
              <xm:sqref>K455</xm:sqref>
            </x14:sparkline>
            <x14:sparkline>
              <xm:f>'Supplementary Table 1'!C456:J456</xm:f>
              <xm:sqref>K456</xm:sqref>
            </x14:sparkline>
            <x14:sparkline>
              <xm:f>'Supplementary Table 1'!C457:J457</xm:f>
              <xm:sqref>K457</xm:sqref>
            </x14:sparkline>
            <x14:sparkline>
              <xm:f>'Supplementary Table 1'!C458:J458</xm:f>
              <xm:sqref>K458</xm:sqref>
            </x14:sparkline>
            <x14:sparkline>
              <xm:f>'Supplementary Table 1'!C459:J459</xm:f>
              <xm:sqref>K459</xm:sqref>
            </x14:sparkline>
            <x14:sparkline>
              <xm:f>'Supplementary Table 1'!C460:J460</xm:f>
              <xm:sqref>K460</xm:sqref>
            </x14:sparkline>
            <x14:sparkline>
              <xm:f>'Supplementary Table 1'!C461:J461</xm:f>
              <xm:sqref>K461</xm:sqref>
            </x14:sparkline>
            <x14:sparkline>
              <xm:f>'Supplementary Table 1'!C462:J462</xm:f>
              <xm:sqref>K462</xm:sqref>
            </x14:sparkline>
            <x14:sparkline>
              <xm:f>'Supplementary Table 1'!C463:J463</xm:f>
              <xm:sqref>K463</xm:sqref>
            </x14:sparkline>
            <x14:sparkline>
              <xm:f>'Supplementary Table 1'!C464:J464</xm:f>
              <xm:sqref>K464</xm:sqref>
            </x14:sparkline>
            <x14:sparkline>
              <xm:f>'Supplementary Table 1'!C465:J465</xm:f>
              <xm:sqref>K465</xm:sqref>
            </x14:sparkline>
            <x14:sparkline>
              <xm:f>'Supplementary Table 1'!C466:J466</xm:f>
              <xm:sqref>K466</xm:sqref>
            </x14:sparkline>
            <x14:sparkline>
              <xm:f>'Supplementary Table 1'!C467:J467</xm:f>
              <xm:sqref>K467</xm:sqref>
            </x14:sparkline>
            <x14:sparkline>
              <xm:f>'Supplementary Table 1'!C468:J468</xm:f>
              <xm:sqref>K468</xm:sqref>
            </x14:sparkline>
            <x14:sparkline>
              <xm:f>'Supplementary Table 1'!C469:J469</xm:f>
              <xm:sqref>K469</xm:sqref>
            </x14:sparkline>
            <x14:sparkline>
              <xm:f>'Supplementary Table 1'!C470:J470</xm:f>
              <xm:sqref>K470</xm:sqref>
            </x14:sparkline>
            <x14:sparkline>
              <xm:f>'Supplementary Table 1'!C471:J471</xm:f>
              <xm:sqref>K471</xm:sqref>
            </x14:sparkline>
            <x14:sparkline>
              <xm:f>'Supplementary Table 1'!C472:J472</xm:f>
              <xm:sqref>K472</xm:sqref>
            </x14:sparkline>
            <x14:sparkline>
              <xm:f>'Supplementary Table 1'!C473:J473</xm:f>
              <xm:sqref>K473</xm:sqref>
            </x14:sparkline>
            <x14:sparkline>
              <xm:f>'Supplementary Table 1'!C474:J474</xm:f>
              <xm:sqref>K474</xm:sqref>
            </x14:sparkline>
            <x14:sparkline>
              <xm:f>'Supplementary Table 1'!C475:J475</xm:f>
              <xm:sqref>K475</xm:sqref>
            </x14:sparkline>
            <x14:sparkline>
              <xm:f>'Supplementary Table 1'!C476:J476</xm:f>
              <xm:sqref>K476</xm:sqref>
            </x14:sparkline>
            <x14:sparkline>
              <xm:f>'Supplementary Table 1'!C477:J477</xm:f>
              <xm:sqref>K477</xm:sqref>
            </x14:sparkline>
            <x14:sparkline>
              <xm:f>'Supplementary Table 1'!C478:J478</xm:f>
              <xm:sqref>K478</xm:sqref>
            </x14:sparkline>
            <x14:sparkline>
              <xm:f>'Supplementary Table 1'!C479:J479</xm:f>
              <xm:sqref>K479</xm:sqref>
            </x14:sparkline>
            <x14:sparkline>
              <xm:f>'Supplementary Table 1'!C480:J480</xm:f>
              <xm:sqref>K480</xm:sqref>
            </x14:sparkline>
            <x14:sparkline>
              <xm:f>'Supplementary Table 1'!C481:J481</xm:f>
              <xm:sqref>K481</xm:sqref>
            </x14:sparkline>
            <x14:sparkline>
              <xm:f>'Supplementary Table 1'!C482:J482</xm:f>
              <xm:sqref>K482</xm:sqref>
            </x14:sparkline>
            <x14:sparkline>
              <xm:f>'Supplementary Table 1'!C483:J483</xm:f>
              <xm:sqref>K483</xm:sqref>
            </x14:sparkline>
            <x14:sparkline>
              <xm:f>'Supplementary Table 1'!C484:J484</xm:f>
              <xm:sqref>K484</xm:sqref>
            </x14:sparkline>
            <x14:sparkline>
              <xm:f>'Supplementary Table 1'!C485:J485</xm:f>
              <xm:sqref>K485</xm:sqref>
            </x14:sparkline>
            <x14:sparkline>
              <xm:f>'Supplementary Table 1'!C486:J486</xm:f>
              <xm:sqref>K486</xm:sqref>
            </x14:sparkline>
            <x14:sparkline>
              <xm:f>'Supplementary Table 1'!C487:J487</xm:f>
              <xm:sqref>K487</xm:sqref>
            </x14:sparkline>
            <x14:sparkline>
              <xm:f>'Supplementary Table 1'!C488:J488</xm:f>
              <xm:sqref>K488</xm:sqref>
            </x14:sparkline>
            <x14:sparkline>
              <xm:f>'Supplementary Table 1'!C489:J489</xm:f>
              <xm:sqref>K489</xm:sqref>
            </x14:sparkline>
            <x14:sparkline>
              <xm:f>'Supplementary Table 1'!C490:J490</xm:f>
              <xm:sqref>K490</xm:sqref>
            </x14:sparkline>
            <x14:sparkline>
              <xm:f>'Supplementary Table 1'!C491:J491</xm:f>
              <xm:sqref>K491</xm:sqref>
            </x14:sparkline>
            <x14:sparkline>
              <xm:f>'Supplementary Table 1'!C492:J492</xm:f>
              <xm:sqref>K492</xm:sqref>
            </x14:sparkline>
            <x14:sparkline>
              <xm:f>'Supplementary Table 1'!C493:J493</xm:f>
              <xm:sqref>K493</xm:sqref>
            </x14:sparkline>
            <x14:sparkline>
              <xm:f>'Supplementary Table 1'!C494:J494</xm:f>
              <xm:sqref>K494</xm:sqref>
            </x14:sparkline>
            <x14:sparkline>
              <xm:f>'Supplementary Table 1'!C495:J495</xm:f>
              <xm:sqref>K495</xm:sqref>
            </x14:sparkline>
            <x14:sparkline>
              <xm:f>'Supplementary Table 1'!C496:J496</xm:f>
              <xm:sqref>K496</xm:sqref>
            </x14:sparkline>
            <x14:sparkline>
              <xm:f>'Supplementary Table 1'!C497:J497</xm:f>
              <xm:sqref>K497</xm:sqref>
            </x14:sparkline>
            <x14:sparkline>
              <xm:f>'Supplementary Table 1'!C498:J498</xm:f>
              <xm:sqref>K498</xm:sqref>
            </x14:sparkline>
            <x14:sparkline>
              <xm:f>'Supplementary Table 1'!C499:J499</xm:f>
              <xm:sqref>K499</xm:sqref>
            </x14:sparkline>
            <x14:sparkline>
              <xm:f>'Supplementary Table 1'!C500:J500</xm:f>
              <xm:sqref>K500</xm:sqref>
            </x14:sparkline>
            <x14:sparkline>
              <xm:f>'Supplementary Table 1'!C501:J501</xm:f>
              <xm:sqref>K501</xm:sqref>
            </x14:sparkline>
            <x14:sparkline>
              <xm:f>'Supplementary Table 1'!C502:J502</xm:f>
              <xm:sqref>K502</xm:sqref>
            </x14:sparkline>
            <x14:sparkline>
              <xm:f>'Supplementary Table 1'!C503:J503</xm:f>
              <xm:sqref>K503</xm:sqref>
            </x14:sparkline>
            <x14:sparkline>
              <xm:f>'Supplementary Table 1'!C504:J504</xm:f>
              <xm:sqref>K504</xm:sqref>
            </x14:sparkline>
            <x14:sparkline>
              <xm:f>'Supplementary Table 1'!C505:J505</xm:f>
              <xm:sqref>K505</xm:sqref>
            </x14:sparkline>
            <x14:sparkline>
              <xm:f>'Supplementary Table 1'!C506:J506</xm:f>
              <xm:sqref>K506</xm:sqref>
            </x14:sparkline>
            <x14:sparkline>
              <xm:f>'Supplementary Table 1'!C507:J507</xm:f>
              <xm:sqref>K507</xm:sqref>
            </x14:sparkline>
            <x14:sparkline>
              <xm:f>'Supplementary Table 1'!C508:J508</xm:f>
              <xm:sqref>K508</xm:sqref>
            </x14:sparkline>
            <x14:sparkline>
              <xm:f>'Supplementary Table 1'!C509:J509</xm:f>
              <xm:sqref>K509</xm:sqref>
            </x14:sparkline>
            <x14:sparkline>
              <xm:f>'Supplementary Table 1'!C510:J510</xm:f>
              <xm:sqref>K510</xm:sqref>
            </x14:sparkline>
            <x14:sparkline>
              <xm:f>'Supplementary Table 1'!C511:J511</xm:f>
              <xm:sqref>K511</xm:sqref>
            </x14:sparkline>
            <x14:sparkline>
              <xm:f>'Supplementary Table 1'!C512:J512</xm:f>
              <xm:sqref>K512</xm:sqref>
            </x14:sparkline>
            <x14:sparkline>
              <xm:f>'Supplementary Table 1'!C513:J513</xm:f>
              <xm:sqref>K513</xm:sqref>
            </x14:sparkline>
            <x14:sparkline>
              <xm:f>'Supplementary Table 1'!C514:J514</xm:f>
              <xm:sqref>K514</xm:sqref>
            </x14:sparkline>
            <x14:sparkline>
              <xm:f>'Supplementary Table 1'!C515:J515</xm:f>
              <xm:sqref>K515</xm:sqref>
            </x14:sparkline>
            <x14:sparkline>
              <xm:f>'Supplementary Table 1'!C516:J516</xm:f>
              <xm:sqref>K516</xm:sqref>
            </x14:sparkline>
            <x14:sparkline>
              <xm:f>'Supplementary Table 1'!C517:J517</xm:f>
              <xm:sqref>K517</xm:sqref>
            </x14:sparkline>
            <x14:sparkline>
              <xm:f>'Supplementary Table 1'!C518:J518</xm:f>
              <xm:sqref>K518</xm:sqref>
            </x14:sparkline>
            <x14:sparkline>
              <xm:f>'Supplementary Table 1'!C519:J519</xm:f>
              <xm:sqref>K519</xm:sqref>
            </x14:sparkline>
            <x14:sparkline>
              <xm:f>'Supplementary Table 1'!C520:J520</xm:f>
              <xm:sqref>K520</xm:sqref>
            </x14:sparkline>
            <x14:sparkline>
              <xm:f>'Supplementary Table 1'!C521:J521</xm:f>
              <xm:sqref>K521</xm:sqref>
            </x14:sparkline>
            <x14:sparkline>
              <xm:f>'Supplementary Table 1'!C522:J522</xm:f>
              <xm:sqref>K522</xm:sqref>
            </x14:sparkline>
            <x14:sparkline>
              <xm:f>'Supplementary Table 1'!C523:J523</xm:f>
              <xm:sqref>K523</xm:sqref>
            </x14:sparkline>
            <x14:sparkline>
              <xm:f>'Supplementary Table 1'!C524:J524</xm:f>
              <xm:sqref>K524</xm:sqref>
            </x14:sparkline>
            <x14:sparkline>
              <xm:f>'Supplementary Table 1'!C525:J525</xm:f>
              <xm:sqref>K525</xm:sqref>
            </x14:sparkline>
            <x14:sparkline>
              <xm:f>'Supplementary Table 1'!C526:J526</xm:f>
              <xm:sqref>K526</xm:sqref>
            </x14:sparkline>
            <x14:sparkline>
              <xm:f>'Supplementary Table 1'!C527:J527</xm:f>
              <xm:sqref>K527</xm:sqref>
            </x14:sparkline>
            <x14:sparkline>
              <xm:f>'Supplementary Table 1'!C528:J528</xm:f>
              <xm:sqref>K528</xm:sqref>
            </x14:sparkline>
            <x14:sparkline>
              <xm:f>'Supplementary Table 1'!C529:J529</xm:f>
              <xm:sqref>K529</xm:sqref>
            </x14:sparkline>
            <x14:sparkline>
              <xm:f>'Supplementary Table 1'!C530:J530</xm:f>
              <xm:sqref>K530</xm:sqref>
            </x14:sparkline>
            <x14:sparkline>
              <xm:f>'Supplementary Table 1'!C531:J531</xm:f>
              <xm:sqref>K531</xm:sqref>
            </x14:sparkline>
            <x14:sparkline>
              <xm:f>'Supplementary Table 1'!C532:J532</xm:f>
              <xm:sqref>K532</xm:sqref>
            </x14:sparkline>
            <x14:sparkline>
              <xm:f>'Supplementary Table 1'!C533:J533</xm:f>
              <xm:sqref>K533</xm:sqref>
            </x14:sparkline>
            <x14:sparkline>
              <xm:f>'Supplementary Table 1'!C534:J534</xm:f>
              <xm:sqref>K534</xm:sqref>
            </x14:sparkline>
            <x14:sparkline>
              <xm:f>'Supplementary Table 1'!C535:J535</xm:f>
              <xm:sqref>K535</xm:sqref>
            </x14:sparkline>
            <x14:sparkline>
              <xm:f>'Supplementary Table 1'!C536:J536</xm:f>
              <xm:sqref>K536</xm:sqref>
            </x14:sparkline>
            <x14:sparkline>
              <xm:f>'Supplementary Table 1'!C537:J537</xm:f>
              <xm:sqref>K537</xm:sqref>
            </x14:sparkline>
            <x14:sparkline>
              <xm:f>'Supplementary Table 1'!C538:J538</xm:f>
              <xm:sqref>K538</xm:sqref>
            </x14:sparkline>
            <x14:sparkline>
              <xm:f>'Supplementary Table 1'!C539:J539</xm:f>
              <xm:sqref>K539</xm:sqref>
            </x14:sparkline>
            <x14:sparkline>
              <xm:f>'Supplementary Table 1'!C540:J540</xm:f>
              <xm:sqref>K540</xm:sqref>
            </x14:sparkline>
            <x14:sparkline>
              <xm:f>'Supplementary Table 1'!C541:J541</xm:f>
              <xm:sqref>K541</xm:sqref>
            </x14:sparkline>
            <x14:sparkline>
              <xm:f>'Supplementary Table 1'!C542:J542</xm:f>
              <xm:sqref>K542</xm:sqref>
            </x14:sparkline>
            <x14:sparkline>
              <xm:f>'Supplementary Table 1'!C543:J543</xm:f>
              <xm:sqref>K543</xm:sqref>
            </x14:sparkline>
            <x14:sparkline>
              <xm:f>'Supplementary Table 1'!C544:J544</xm:f>
              <xm:sqref>K544</xm:sqref>
            </x14:sparkline>
            <x14:sparkline>
              <xm:f>'Supplementary Table 1'!C545:J545</xm:f>
              <xm:sqref>K545</xm:sqref>
            </x14:sparkline>
            <x14:sparkline>
              <xm:f>'Supplementary Table 1'!C546:J546</xm:f>
              <xm:sqref>K546</xm:sqref>
            </x14:sparkline>
            <x14:sparkline>
              <xm:f>'Supplementary Table 1'!C547:J547</xm:f>
              <xm:sqref>K547</xm:sqref>
            </x14:sparkline>
            <x14:sparkline>
              <xm:f>'Supplementary Table 1'!C548:J548</xm:f>
              <xm:sqref>K548</xm:sqref>
            </x14:sparkline>
            <x14:sparkline>
              <xm:f>'Supplementary Table 1'!C549:J549</xm:f>
              <xm:sqref>K549</xm:sqref>
            </x14:sparkline>
            <x14:sparkline>
              <xm:f>'Supplementary Table 1'!C550:J550</xm:f>
              <xm:sqref>K550</xm:sqref>
            </x14:sparkline>
            <x14:sparkline>
              <xm:f>'Supplementary Table 1'!C551:J551</xm:f>
              <xm:sqref>K551</xm:sqref>
            </x14:sparkline>
            <x14:sparkline>
              <xm:f>'Supplementary Table 1'!C552:J552</xm:f>
              <xm:sqref>K552</xm:sqref>
            </x14:sparkline>
            <x14:sparkline>
              <xm:f>'Supplementary Table 1'!C553:J553</xm:f>
              <xm:sqref>K553</xm:sqref>
            </x14:sparkline>
            <x14:sparkline>
              <xm:f>'Supplementary Table 1'!C554:J554</xm:f>
              <xm:sqref>K554</xm:sqref>
            </x14:sparkline>
            <x14:sparkline>
              <xm:f>'Supplementary Table 1'!C555:J555</xm:f>
              <xm:sqref>K555</xm:sqref>
            </x14:sparkline>
            <x14:sparkline>
              <xm:f>'Supplementary Table 1'!C556:J556</xm:f>
              <xm:sqref>K556</xm:sqref>
            </x14:sparkline>
            <x14:sparkline>
              <xm:f>'Supplementary Table 1'!C557:J557</xm:f>
              <xm:sqref>K557</xm:sqref>
            </x14:sparkline>
            <x14:sparkline>
              <xm:f>'Supplementary Table 1'!C558:J558</xm:f>
              <xm:sqref>K558</xm:sqref>
            </x14:sparkline>
            <x14:sparkline>
              <xm:f>'Supplementary Table 1'!C559:J559</xm:f>
              <xm:sqref>K559</xm:sqref>
            </x14:sparkline>
            <x14:sparkline>
              <xm:f>'Supplementary Table 1'!C560:J560</xm:f>
              <xm:sqref>K560</xm:sqref>
            </x14:sparkline>
            <x14:sparkline>
              <xm:f>'Supplementary Table 1'!C561:J561</xm:f>
              <xm:sqref>K561</xm:sqref>
            </x14:sparkline>
            <x14:sparkline>
              <xm:f>'Supplementary Table 1'!C562:J562</xm:f>
              <xm:sqref>K562</xm:sqref>
            </x14:sparkline>
            <x14:sparkline>
              <xm:f>'Supplementary Table 1'!C563:J563</xm:f>
              <xm:sqref>K563</xm:sqref>
            </x14:sparkline>
            <x14:sparkline>
              <xm:f>'Supplementary Table 1'!C564:J564</xm:f>
              <xm:sqref>K564</xm:sqref>
            </x14:sparkline>
            <x14:sparkline>
              <xm:f>'Supplementary Table 1'!C565:J565</xm:f>
              <xm:sqref>K565</xm:sqref>
            </x14:sparkline>
            <x14:sparkline>
              <xm:f>'Supplementary Table 1'!C566:J566</xm:f>
              <xm:sqref>K566</xm:sqref>
            </x14:sparkline>
            <x14:sparkline>
              <xm:f>'Supplementary Table 1'!C567:J567</xm:f>
              <xm:sqref>K567</xm:sqref>
            </x14:sparkline>
            <x14:sparkline>
              <xm:f>'Supplementary Table 1'!C568:J568</xm:f>
              <xm:sqref>K568</xm:sqref>
            </x14:sparkline>
            <x14:sparkline>
              <xm:f>'Supplementary Table 1'!C569:J569</xm:f>
              <xm:sqref>K569</xm:sqref>
            </x14:sparkline>
            <x14:sparkline>
              <xm:f>'Supplementary Table 1'!C570:J570</xm:f>
              <xm:sqref>K570</xm:sqref>
            </x14:sparkline>
            <x14:sparkline>
              <xm:f>'Supplementary Table 1'!C571:J571</xm:f>
              <xm:sqref>K571</xm:sqref>
            </x14:sparkline>
            <x14:sparkline>
              <xm:f>'Supplementary Table 1'!C572:J572</xm:f>
              <xm:sqref>K572</xm:sqref>
            </x14:sparkline>
            <x14:sparkline>
              <xm:f>'Supplementary Table 1'!C573:J573</xm:f>
              <xm:sqref>K573</xm:sqref>
            </x14:sparkline>
            <x14:sparkline>
              <xm:f>'Supplementary Table 1'!C574:J574</xm:f>
              <xm:sqref>K574</xm:sqref>
            </x14:sparkline>
            <x14:sparkline>
              <xm:f>'Supplementary Table 1'!C575:J575</xm:f>
              <xm:sqref>K575</xm:sqref>
            </x14:sparkline>
            <x14:sparkline>
              <xm:f>'Supplementary Table 1'!C576:J576</xm:f>
              <xm:sqref>K576</xm:sqref>
            </x14:sparkline>
            <x14:sparkline>
              <xm:f>'Supplementary Table 1'!C577:J577</xm:f>
              <xm:sqref>K577</xm:sqref>
            </x14:sparkline>
            <x14:sparkline>
              <xm:f>'Supplementary Table 1'!C578:J578</xm:f>
              <xm:sqref>K578</xm:sqref>
            </x14:sparkline>
            <x14:sparkline>
              <xm:f>'Supplementary Table 1'!C579:J579</xm:f>
              <xm:sqref>K579</xm:sqref>
            </x14:sparkline>
            <x14:sparkline>
              <xm:f>'Supplementary Table 1'!C580:J580</xm:f>
              <xm:sqref>K580</xm:sqref>
            </x14:sparkline>
            <x14:sparkline>
              <xm:f>'Supplementary Table 1'!C581:J581</xm:f>
              <xm:sqref>K581</xm:sqref>
            </x14:sparkline>
            <x14:sparkline>
              <xm:f>'Supplementary Table 1'!C582:J582</xm:f>
              <xm:sqref>K582</xm:sqref>
            </x14:sparkline>
            <x14:sparkline>
              <xm:f>'Supplementary Table 1'!C583:J583</xm:f>
              <xm:sqref>K583</xm:sqref>
            </x14:sparkline>
            <x14:sparkline>
              <xm:f>'Supplementary Table 1'!C584:J584</xm:f>
              <xm:sqref>K584</xm:sqref>
            </x14:sparkline>
            <x14:sparkline>
              <xm:f>'Supplementary Table 1'!C585:J585</xm:f>
              <xm:sqref>K585</xm:sqref>
            </x14:sparkline>
            <x14:sparkline>
              <xm:f>'Supplementary Table 1'!C586:J586</xm:f>
              <xm:sqref>K586</xm:sqref>
            </x14:sparkline>
            <x14:sparkline>
              <xm:f>'Supplementary Table 1'!C587:J587</xm:f>
              <xm:sqref>K587</xm:sqref>
            </x14:sparkline>
            <x14:sparkline>
              <xm:f>'Supplementary Table 1'!C588:J588</xm:f>
              <xm:sqref>K588</xm:sqref>
            </x14:sparkline>
            <x14:sparkline>
              <xm:f>'Supplementary Table 1'!C589:J589</xm:f>
              <xm:sqref>K589</xm:sqref>
            </x14:sparkline>
            <x14:sparkline>
              <xm:f>'Supplementary Table 1'!C590:J590</xm:f>
              <xm:sqref>K590</xm:sqref>
            </x14:sparkline>
            <x14:sparkline>
              <xm:f>'Supplementary Table 1'!C591:J591</xm:f>
              <xm:sqref>K591</xm:sqref>
            </x14:sparkline>
            <x14:sparkline>
              <xm:f>'Supplementary Table 1'!C592:J592</xm:f>
              <xm:sqref>K592</xm:sqref>
            </x14:sparkline>
            <x14:sparkline>
              <xm:f>'Supplementary Table 1'!C593:J593</xm:f>
              <xm:sqref>K593</xm:sqref>
            </x14:sparkline>
            <x14:sparkline>
              <xm:f>'Supplementary Table 1'!C594:J594</xm:f>
              <xm:sqref>K594</xm:sqref>
            </x14:sparkline>
            <x14:sparkline>
              <xm:f>'Supplementary Table 1'!C595:J595</xm:f>
              <xm:sqref>K595</xm:sqref>
            </x14:sparkline>
            <x14:sparkline>
              <xm:f>'Supplementary Table 1'!C596:J596</xm:f>
              <xm:sqref>K596</xm:sqref>
            </x14:sparkline>
            <x14:sparkline>
              <xm:f>'Supplementary Table 1'!C597:J597</xm:f>
              <xm:sqref>K597</xm:sqref>
            </x14:sparkline>
            <x14:sparkline>
              <xm:f>'Supplementary Table 1'!C598:J598</xm:f>
              <xm:sqref>K598</xm:sqref>
            </x14:sparkline>
            <x14:sparkline>
              <xm:f>'Supplementary Table 1'!C599:J599</xm:f>
              <xm:sqref>K599</xm:sqref>
            </x14:sparkline>
            <x14:sparkline>
              <xm:f>'Supplementary Table 1'!C600:J600</xm:f>
              <xm:sqref>K600</xm:sqref>
            </x14:sparkline>
            <x14:sparkline>
              <xm:f>'Supplementary Table 1'!C601:J601</xm:f>
              <xm:sqref>K601</xm:sqref>
            </x14:sparkline>
            <x14:sparkline>
              <xm:f>'Supplementary Table 1'!C602:J602</xm:f>
              <xm:sqref>K602</xm:sqref>
            </x14:sparkline>
            <x14:sparkline>
              <xm:f>'Supplementary Table 1'!C603:J603</xm:f>
              <xm:sqref>K603</xm:sqref>
            </x14:sparkline>
            <x14:sparkline>
              <xm:f>'Supplementary Table 1'!C604:J604</xm:f>
              <xm:sqref>K604</xm:sqref>
            </x14:sparkline>
            <x14:sparkline>
              <xm:f>'Supplementary Table 1'!C605:J605</xm:f>
              <xm:sqref>K605</xm:sqref>
            </x14:sparkline>
            <x14:sparkline>
              <xm:f>'Supplementary Table 1'!C606:J606</xm:f>
              <xm:sqref>K606</xm:sqref>
            </x14:sparkline>
            <x14:sparkline>
              <xm:f>'Supplementary Table 1'!C607:J607</xm:f>
              <xm:sqref>K607</xm:sqref>
            </x14:sparkline>
            <x14:sparkline>
              <xm:f>'Supplementary Table 1'!C608:J608</xm:f>
              <xm:sqref>K608</xm:sqref>
            </x14:sparkline>
            <x14:sparkline>
              <xm:f>'Supplementary Table 1'!C609:J609</xm:f>
              <xm:sqref>K609</xm:sqref>
            </x14:sparkline>
            <x14:sparkline>
              <xm:f>'Supplementary Table 1'!C610:J610</xm:f>
              <xm:sqref>K610</xm:sqref>
            </x14:sparkline>
            <x14:sparkline>
              <xm:f>'Supplementary Table 1'!C611:J611</xm:f>
              <xm:sqref>K611</xm:sqref>
            </x14:sparkline>
            <x14:sparkline>
              <xm:f>'Supplementary Table 1'!C612:J612</xm:f>
              <xm:sqref>K612</xm:sqref>
            </x14:sparkline>
            <x14:sparkline>
              <xm:f>'Supplementary Table 1'!C613:J613</xm:f>
              <xm:sqref>K613</xm:sqref>
            </x14:sparkline>
            <x14:sparkline>
              <xm:f>'Supplementary Table 1'!C614:J614</xm:f>
              <xm:sqref>K614</xm:sqref>
            </x14:sparkline>
            <x14:sparkline>
              <xm:f>'Supplementary Table 1'!C615:J615</xm:f>
              <xm:sqref>K615</xm:sqref>
            </x14:sparkline>
            <x14:sparkline>
              <xm:f>'Supplementary Table 1'!C616:J616</xm:f>
              <xm:sqref>K616</xm:sqref>
            </x14:sparkline>
            <x14:sparkline>
              <xm:f>'Supplementary Table 1'!C617:J617</xm:f>
              <xm:sqref>K617</xm:sqref>
            </x14:sparkline>
            <x14:sparkline>
              <xm:f>'Supplementary Table 1'!C618:J618</xm:f>
              <xm:sqref>K618</xm:sqref>
            </x14:sparkline>
            <x14:sparkline>
              <xm:f>'Supplementary Table 1'!C619:J619</xm:f>
              <xm:sqref>K619</xm:sqref>
            </x14:sparkline>
            <x14:sparkline>
              <xm:f>'Supplementary Table 1'!C620:J620</xm:f>
              <xm:sqref>K620</xm:sqref>
            </x14:sparkline>
            <x14:sparkline>
              <xm:f>'Supplementary Table 1'!C621:J621</xm:f>
              <xm:sqref>K621</xm:sqref>
            </x14:sparkline>
            <x14:sparkline>
              <xm:f>'Supplementary Table 1'!C622:J622</xm:f>
              <xm:sqref>K622</xm:sqref>
            </x14:sparkline>
            <x14:sparkline>
              <xm:f>'Supplementary Table 1'!C623:J623</xm:f>
              <xm:sqref>K623</xm:sqref>
            </x14:sparkline>
            <x14:sparkline>
              <xm:f>'Supplementary Table 1'!C624:J624</xm:f>
              <xm:sqref>K624</xm:sqref>
            </x14:sparkline>
            <x14:sparkline>
              <xm:f>'Supplementary Table 1'!C625:J625</xm:f>
              <xm:sqref>K625</xm:sqref>
            </x14:sparkline>
            <x14:sparkline>
              <xm:f>'Supplementary Table 1'!C626:J626</xm:f>
              <xm:sqref>K626</xm:sqref>
            </x14:sparkline>
            <x14:sparkline>
              <xm:f>'Supplementary Table 1'!C627:J627</xm:f>
              <xm:sqref>K627</xm:sqref>
            </x14:sparkline>
            <x14:sparkline>
              <xm:f>'Supplementary Table 1'!C628:J628</xm:f>
              <xm:sqref>K628</xm:sqref>
            </x14:sparkline>
            <x14:sparkline>
              <xm:f>'Supplementary Table 1'!C629:J629</xm:f>
              <xm:sqref>K629</xm:sqref>
            </x14:sparkline>
            <x14:sparkline>
              <xm:f>'Supplementary Table 1'!C630:J630</xm:f>
              <xm:sqref>K630</xm:sqref>
            </x14:sparkline>
            <x14:sparkline>
              <xm:f>'Supplementary Table 1'!C631:J631</xm:f>
              <xm:sqref>K631</xm:sqref>
            </x14:sparkline>
            <x14:sparkline>
              <xm:f>'Supplementary Table 1'!C632:J632</xm:f>
              <xm:sqref>K632</xm:sqref>
            </x14:sparkline>
            <x14:sparkline>
              <xm:f>'Supplementary Table 1'!C633:J633</xm:f>
              <xm:sqref>K633</xm:sqref>
            </x14:sparkline>
            <x14:sparkline>
              <xm:f>'Supplementary Table 1'!C634:J634</xm:f>
              <xm:sqref>K634</xm:sqref>
            </x14:sparkline>
            <x14:sparkline>
              <xm:f>'Supplementary Table 1'!C635:J635</xm:f>
              <xm:sqref>K635</xm:sqref>
            </x14:sparkline>
            <x14:sparkline>
              <xm:f>'Supplementary Table 1'!C636:J636</xm:f>
              <xm:sqref>K636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Huang</dc:creator>
  <cp:lastModifiedBy>Huigang Shi</cp:lastModifiedBy>
  <dcterms:created xsi:type="dcterms:W3CDTF">2025-01-02T19:19:21Z</dcterms:created>
  <dcterms:modified xsi:type="dcterms:W3CDTF">2025-11-25T01:45:22Z</dcterms:modified>
</cp:coreProperties>
</file>